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0" firstSheet="0" activeTab="0"/>
  </bookViews>
  <sheets>
    <sheet name="The top 50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4" uniqueCount="207">
  <si>
    <t xml:space="preserve">Supplementary Data S2. The top 50 highly expressed transcripts in M. separata</t>
  </si>
  <si>
    <t xml:space="preserve">FPKM total Sort</t>
  </si>
  <si>
    <t xml:space="preserve">gene_id</t>
  </si>
  <si>
    <t xml:space="preserve">Read_count</t>
  </si>
  <si>
    <t xml:space="preserve">FPKM1</t>
  </si>
  <si>
    <t xml:space="preserve">FPKM2</t>
  </si>
  <si>
    <t xml:space="preserve">FPKM3</t>
  </si>
  <si>
    <r>
      <rPr>
        <b val="true"/>
        <sz val="11"/>
        <color rgb="FF000000"/>
        <rFont val="宋体"/>
        <family val="0"/>
        <charset val="134"/>
      </rPr>
      <t xml:space="preserve">FPKM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宋体"/>
        <family val="0"/>
        <charset val="134"/>
      </rPr>
      <t xml:space="preserve">mean</t>
    </r>
    <r>
      <rPr>
        <b val="true"/>
        <sz val="11"/>
        <color rgb="FF000000"/>
        <rFont val="Noto Sans"/>
        <family val="2"/>
      </rPr>
      <t xml:space="preserve">）</t>
    </r>
  </si>
  <si>
    <t xml:space="preserve">Gene Length</t>
  </si>
  <si>
    <t xml:space="preserve">NR ID</t>
  </si>
  <si>
    <t xml:space="preserve">NR Score</t>
  </si>
  <si>
    <t xml:space="preserve">NR Evalue</t>
  </si>
  <si>
    <t xml:space="preserve">NR Description</t>
  </si>
  <si>
    <t xml:space="preserve">NT GI</t>
  </si>
  <si>
    <t xml:space="preserve">NT ID</t>
  </si>
  <si>
    <t xml:space="preserve">NT Score</t>
  </si>
  <si>
    <t xml:space="preserve">NT Evalue</t>
  </si>
  <si>
    <t xml:space="preserve">NT Description</t>
  </si>
  <si>
    <t xml:space="preserve">MS|comp158016_c0</t>
  </si>
  <si>
    <t xml:space="preserve">--</t>
  </si>
  <si>
    <t xml:space="preserve">MS|comp159346_c3</t>
  </si>
  <si>
    <t xml:space="preserve">ABU96713.1</t>
  </si>
  <si>
    <t xml:space="preserve">diapausin precursor [Spodoptera litura] &gt;gi|305861200|gb|ADM72854.1| diapausin precursor [Spodoptera exigua]</t>
  </si>
  <si>
    <t xml:space="preserve">MS|comp149594_c1</t>
  </si>
  <si>
    <t xml:space="preserve">XP_315269.4</t>
  </si>
  <si>
    <t xml:space="preserve">AGAP011516-PA [Anopheles gambiae str. PEST] &gt;gi|157016476|gb|EAA10668.4| AGAP011516-PA [Anopheles gambiae str. PEST]</t>
  </si>
  <si>
    <t xml:space="preserve">AY507963.1</t>
  </si>
  <si>
    <t xml:space="preserve">Spodoptera exigua actin mRNA, complete cds</t>
  </si>
  <si>
    <t xml:space="preserve">MS|comp134343_c0</t>
  </si>
  <si>
    <t xml:space="preserve">NP_001091813.1</t>
  </si>
  <si>
    <t xml:space="preserve">myosin regulatory light chain 2 [Bombyx mori] &gt;gi|122119463|sp|Q1HPS0.1|MLR_BOMMO RecName: Full=Myosin regulatory light chain 2; Short=MLC-2 &gt;gi|95102960|gb|ABF51421.1| myosin light chain 2 [Bombyx mori] &gt;gi|163963296|gb|ABY50568.1| myosin light chain 2 [Bombyx mandarina] &gt;gi|194371731|gb|ACF59735.1| myosin light chain 2 [Bombyx mori] &gt;gi|206114239|gb|ACI05250.1| myosin light chain 2 protein [Bombyx mandarina]</t>
  </si>
  <si>
    <t xml:space="preserve">AK383078.1</t>
  </si>
  <si>
    <t xml:space="preserve">Bombyx mori mRNA, clone: fepM25B03</t>
  </si>
  <si>
    <t xml:space="preserve">MS|comp134342_c0</t>
  </si>
  <si>
    <t xml:space="preserve">EJY65597.1</t>
  </si>
  <si>
    <t xml:space="preserve">hypothetical protein OXYTRI_14248 [Oxytricha trifallax]</t>
  </si>
  <si>
    <t xml:space="preserve">AB674749.1</t>
  </si>
  <si>
    <t xml:space="preserve">Papilio xuthus genes for 18S rRNA, ITS1, 5.8S rRNA, ITS2, 28S rRNA, complete sequence</t>
  </si>
  <si>
    <t xml:space="preserve">MS|comp149488_c0</t>
  </si>
  <si>
    <t xml:space="preserve">MS|comp166893_c0</t>
  </si>
  <si>
    <t xml:space="preserve">AF400204.1</t>
  </si>
  <si>
    <t xml:space="preserve">Spodoptera frugiperda ribosomal protein L41 mRNA, complete cds</t>
  </si>
  <si>
    <t xml:space="preserve">MS|comp149594_c0</t>
  </si>
  <si>
    <t xml:space="preserve">ABG27014.1</t>
  </si>
  <si>
    <t xml:space="preserve">actin [Artemia franciscana]</t>
  </si>
  <si>
    <t xml:space="preserve">EU601172.1</t>
  </si>
  <si>
    <t xml:space="preserve">Agrotis ipsilon muscle actin mRNA, complete cds</t>
  </si>
  <si>
    <t xml:space="preserve">MS|comp163174_c0</t>
  </si>
  <si>
    <t xml:space="preserve">ABI52648.1</t>
  </si>
  <si>
    <t xml:space="preserve">ubiquitin/40S ribosomal protein S27a fusion protein [Argas monolakensis]</t>
  </si>
  <si>
    <t xml:space="preserve">AY072292.1</t>
  </si>
  <si>
    <t xml:space="preserve">Spodoptera frugiperda ribosomal protein S27A mRNA, complete cds</t>
  </si>
  <si>
    <t xml:space="preserve">MS|comp154133_c0</t>
  </si>
  <si>
    <t xml:space="preserve">AAF71289.1</t>
  </si>
  <si>
    <t xml:space="preserve">chemosensory protein [Mamestra brassicae]</t>
  </si>
  <si>
    <t xml:space="preserve">AF255918.1</t>
  </si>
  <si>
    <t xml:space="preserve">Mamestra brassicae chemosensory protein mRNA, complete cds</t>
  </si>
  <si>
    <t xml:space="preserve">MS|comp154019_c0</t>
  </si>
  <si>
    <t xml:space="preserve">BAM19095.1</t>
  </si>
  <si>
    <t xml:space="preserve">cuticular protein PpolCPH4A [Papilio polytes]</t>
  </si>
  <si>
    <t xml:space="preserve">AB264677.1</t>
  </si>
  <si>
    <t xml:space="preserve">Papilio xuthus PxutCPH4 mRNA for putative cuticular protein, complete cds, clone: Psg16</t>
  </si>
  <si>
    <t xml:space="preserve">MS|comp154124_c1</t>
  </si>
  <si>
    <t xml:space="preserve">P85213.2</t>
  </si>
  <si>
    <t xml:space="preserve">RecName: Full=Defensin; AltName: Full=Galiomicin; Flags: Precursor</t>
  </si>
  <si>
    <t xml:space="preserve">MS|comp134351_c0</t>
  </si>
  <si>
    <t xml:space="preserve">MS|comp160512_c2</t>
  </si>
  <si>
    <t xml:space="preserve">NP_001166766.1</t>
  </si>
  <si>
    <t xml:space="preserve">cuticular protein hypothetical 11 precursor [Bombyx mori] &gt;gi|223671054|tpd|FAA00478.1| TPA: putative cuticle protein [Bombyx mori]</t>
  </si>
  <si>
    <t xml:space="preserve">MS|comp149520_c0</t>
  </si>
  <si>
    <t xml:space="preserve">AEX07265.1</t>
  </si>
  <si>
    <t xml:space="preserve">CSP2 [Helicoverpa armigera]</t>
  </si>
  <si>
    <t xml:space="preserve">JX863699.1</t>
  </si>
  <si>
    <t xml:space="preserve">Agrotis ipsilon chemosensory protein 4 (CSP4) mRNA, complete cds</t>
  </si>
  <si>
    <t xml:space="preserve">MS|comp166921_c0</t>
  </si>
  <si>
    <t xml:space="preserve">MS|comp166895_c0</t>
  </si>
  <si>
    <t xml:space="preserve">KC894725.1</t>
  </si>
  <si>
    <t xml:space="preserve">Agrotis segetum mitochondrion, complete genome</t>
  </si>
  <si>
    <t xml:space="preserve">MS|comp60736_c0</t>
  </si>
  <si>
    <t xml:space="preserve">EFZ21973.1</t>
  </si>
  <si>
    <t xml:space="preserve">hypothetical protein SINV_08163 [Solenopsis invicta]</t>
  </si>
  <si>
    <t xml:space="preserve">GU247439.1</t>
  </si>
  <si>
    <t xml:space="preserve">Bombyx mori Bm_191 SRP RNA, complete sequence</t>
  </si>
  <si>
    <t xml:space="preserve">MS|comp156988_c0</t>
  </si>
  <si>
    <t xml:space="preserve">AAF71290.2</t>
  </si>
  <si>
    <t xml:space="preserve">AF255919.2</t>
  </si>
  <si>
    <t xml:space="preserve">MS|comp154024_c0</t>
  </si>
  <si>
    <t xml:space="preserve">NP_001166693.1</t>
  </si>
  <si>
    <t xml:space="preserve">cuticular protein RR-2 motif 64 precursor [Bombyx mori] &gt;gi|223671230|tpd|FAA00567.1| TPA: putative cuticle protein [Bombyx mori]</t>
  </si>
  <si>
    <t xml:space="preserve">MS|comp166894_c0</t>
  </si>
  <si>
    <t xml:space="preserve">ABK26259.1</t>
  </si>
  <si>
    <t xml:space="preserve">unknown [Picea sitchensis]</t>
  </si>
  <si>
    <t xml:space="preserve">MS|comp158731_c1</t>
  </si>
  <si>
    <t xml:space="preserve">AK402662.1</t>
  </si>
  <si>
    <t xml:space="preserve">Papilio polytes mRNA for cuticular protein PpolCPH2, complete cds, sequence id: Pp-0919</t>
  </si>
  <si>
    <t xml:space="preserve">MS|comp149513_c0</t>
  </si>
  <si>
    <t xml:space="preserve">BAM17672.1</t>
  </si>
  <si>
    <t xml:space="preserve">troponin I [Papilio xuthus] &gt;gi|389610547|dbj|BAM18885.1| troponin I [Papilio polytes]</t>
  </si>
  <si>
    <t xml:space="preserve">AK402263.1</t>
  </si>
  <si>
    <t xml:space="preserve">Papilio polytes mRNA for troponin I, complete cds, sequence id: Pp-0016</t>
  </si>
  <si>
    <t xml:space="preserve">MS|comp157730_c1</t>
  </si>
  <si>
    <t xml:space="preserve">AK402681.1</t>
  </si>
  <si>
    <t xml:space="preserve">Papilio polytes mRNA for cuticular protein PpolCPFL4, complete cds, sequence id: Pp-1000</t>
  </si>
  <si>
    <t xml:space="preserve">MS|comp149677_c0</t>
  </si>
  <si>
    <t xml:space="preserve">AAV91416.1</t>
  </si>
  <si>
    <t xml:space="preserve">troponin C 2 [Lonomia obliqua]</t>
  </si>
  <si>
    <t xml:space="preserve">AK383889.1</t>
  </si>
  <si>
    <t xml:space="preserve">Bombyx mori mRNA, clone: MFB-26B16</t>
  </si>
  <si>
    <t xml:space="preserve">MS|comp116420_c0</t>
  </si>
  <si>
    <t xml:space="preserve">AAF16708.1</t>
  </si>
  <si>
    <t xml:space="preserve">putative cuticle protein [Manduca sexta]</t>
  </si>
  <si>
    <t xml:space="preserve">MS|comp134353_c0</t>
  </si>
  <si>
    <t xml:space="preserve">NP_001166762.1</t>
  </si>
  <si>
    <t xml:space="preserve">cuticular protein hypothetical 15 precursor [Bombyx mori] &gt;gi|223671062|tpd|FAA00482.1| TPA: putative cuticle protein [Bombyx mori]</t>
  </si>
  <si>
    <t xml:space="preserve">MS|comp149511_c0</t>
  </si>
  <si>
    <t xml:space="preserve">BAC66474.1</t>
  </si>
  <si>
    <t xml:space="preserve">anceropsin [Antheraea pernyi]</t>
  </si>
  <si>
    <t xml:space="preserve">KF539446.1</t>
  </si>
  <si>
    <t xml:space="preserve">Mythimna separata long-wavelength opsin mRNA, complete cds</t>
  </si>
  <si>
    <t xml:space="preserve">MS|comp134370_c0</t>
  </si>
  <si>
    <t xml:space="preserve">BAM18902.1</t>
  </si>
  <si>
    <t xml:space="preserve">tropomyosin 1 [Papilio polytes]</t>
  </si>
  <si>
    <t xml:space="preserve">NM_001110312.1</t>
  </si>
  <si>
    <t xml:space="preserve">Bombyx mori tropomyosin (LOC100101174), transcript variant 1, mRNA &gt;gi|95102999|gb|DQ443352.1| Bombyx mori tropomyosin isoform 1 mRNA, complete cds</t>
  </si>
  <si>
    <t xml:space="preserve">MS|comp166897_c0</t>
  </si>
  <si>
    <t xml:space="preserve">BAM19875.1</t>
  </si>
  <si>
    <t xml:space="preserve">unknown secreted protein [Papilio xuthus]</t>
  </si>
  <si>
    <t xml:space="preserve">MS|comp116285_c0</t>
  </si>
  <si>
    <t xml:space="preserve">MS|comp134355_c0</t>
  </si>
  <si>
    <t xml:space="preserve">ABX54738.1</t>
  </si>
  <si>
    <t xml:space="preserve">ribosomal protein L10 [Spodoptera exigua]</t>
  </si>
  <si>
    <t xml:space="preserve">HM467199.1</t>
  </si>
  <si>
    <t xml:space="preserve">Mythimna separata QM protein mRNA, complete cds</t>
  </si>
  <si>
    <t xml:space="preserve">MS|comp141270_c0</t>
  </si>
  <si>
    <t xml:space="preserve">CAA05508.1</t>
  </si>
  <si>
    <t xml:space="preserve">antennal binding protein X [Heliothis virescens]</t>
  </si>
  <si>
    <t xml:space="preserve">AJ002518.1</t>
  </si>
  <si>
    <t xml:space="preserve">Heliothis virescens mRNA for antennal binding protein X</t>
  </si>
  <si>
    <t xml:space="preserve">MS|comp149455_c0</t>
  </si>
  <si>
    <t xml:space="preserve">AAN86048.1</t>
  </si>
  <si>
    <t xml:space="preserve">ribosomal protein S2 [Spodoptera frugiperda]</t>
  </si>
  <si>
    <t xml:space="preserve">AY161272.1</t>
  </si>
  <si>
    <t xml:space="preserve">Spodoptera frugiperda ribosomal protein S2 mRNA, complete cds</t>
  </si>
  <si>
    <t xml:space="preserve">MS|comp149624_c0</t>
  </si>
  <si>
    <t xml:space="preserve">MS|comp160136_c1</t>
  </si>
  <si>
    <t xml:space="preserve">NP_001166691.1</t>
  </si>
  <si>
    <t xml:space="preserve">cuticular protein RR-2 motif 67 precursor [Bombyx mori] &gt;gi|223671236|tpd|FAA00570.1| TPA: putative cuticle protein [Bombyx mori]</t>
  </si>
  <si>
    <t xml:space="preserve">AK384563.1</t>
  </si>
  <si>
    <t xml:space="preserve">Bombyx mori mRNA, clone: fcaL28D17_K03071</t>
  </si>
  <si>
    <t xml:space="preserve">MS|comp60733_c0</t>
  </si>
  <si>
    <t xml:space="preserve">NP_001166671.1</t>
  </si>
  <si>
    <t xml:space="preserve">cuticular protein RR-2 motif 91 precursor [Bombyx mori] &gt;gi|223671284|tpd|FAA00594.1| TPA: putative cuticle protein [Bombyx mori]</t>
  </si>
  <si>
    <t xml:space="preserve">NM_001173195.1</t>
  </si>
  <si>
    <t xml:space="preserve">Bombyx mori cuticular protein RR-2 motif 100 (CPR100), mRNA &gt;gi|223671301|tpd|BR000601.1| TPA_inf: Bombyx mori BmorCPR100 mRNA for putative cuticle protein, complete cds</t>
  </si>
  <si>
    <t xml:space="preserve">MS|comp159342_c0</t>
  </si>
  <si>
    <t xml:space="preserve">NP_001103762.1</t>
  </si>
  <si>
    <t xml:space="preserve">muscle LIM protein isoform 1 [Bombyx mori] &gt;gi|87248175|gb|ABD36140.1| muscle LIM protein [Bombyx mori]</t>
  </si>
  <si>
    <t xml:space="preserve">AK383362.1</t>
  </si>
  <si>
    <t xml:space="preserve">Bombyx mori mRNA, clone: MFB-03G10</t>
  </si>
  <si>
    <t xml:space="preserve">MS|comp158284_c2</t>
  </si>
  <si>
    <t xml:space="preserve">NP_001166675.1</t>
  </si>
  <si>
    <t xml:space="preserve">cuticular protein RR-2 motif 87 precursor [Bombyx mori] &gt;gi|223671276|tpd|FAA00590.1| TPA: putative cuticle protein [Bombyx mori]</t>
  </si>
  <si>
    <t xml:space="preserve">AK402581.1</t>
  </si>
  <si>
    <t xml:space="preserve">Papilio polytes mRNA for cuticular protein PpolCPR86A, complete cds, sequence id: Pp-0556</t>
  </si>
  <si>
    <t xml:space="preserve">MS|comp163407_c1</t>
  </si>
  <si>
    <t xml:space="preserve">NP_001166769.1</t>
  </si>
  <si>
    <t xml:space="preserve">cuticular protein hypothetical 8 precursor [Bombyx mori] &gt;gi|223671048|tpd|FAA00475.1| TPA: putative cuticle protein [Bombyx mori]</t>
  </si>
  <si>
    <t xml:space="preserve">MS|comp141267_c0</t>
  </si>
  <si>
    <t xml:space="preserve">ADT80698.1</t>
  </si>
  <si>
    <t xml:space="preserve">ribosomal protein S17 [Euphydryas aurinia]</t>
  </si>
  <si>
    <t xml:space="preserve">AF400214.1</t>
  </si>
  <si>
    <t xml:space="preserve">Spodoptera frugiperda ribosomal protein S17 mRNA, complete cds</t>
  </si>
  <si>
    <t xml:space="preserve">MS|comp156377_c1</t>
  </si>
  <si>
    <t xml:space="preserve">AEV53930.1</t>
  </si>
  <si>
    <t xml:space="preserve">arrestin 2 [Maruca vitrata]</t>
  </si>
  <si>
    <t xml:space="preserve">JN871509.1</t>
  </si>
  <si>
    <t xml:space="preserve">Maruca vitrata isolate HT2467.2 arrestin 2 (Arr2) mRNA, complete cds</t>
  </si>
  <si>
    <t xml:space="preserve">MS|comp116303_c0</t>
  </si>
  <si>
    <t xml:space="preserve">EHJ75575.1</t>
  </si>
  <si>
    <t xml:space="preserve">ribosomal protein L39 [Danaus plexippus]</t>
  </si>
  <si>
    <t xml:space="preserve">AF400202.1</t>
  </si>
  <si>
    <t xml:space="preserve">Spodoptera frugiperda ribosomal protein L39 mRNA, complete cds</t>
  </si>
  <si>
    <t xml:space="preserve">MS|comp149390_c1</t>
  </si>
  <si>
    <t xml:space="preserve">MS|comp134357_c0</t>
  </si>
  <si>
    <t xml:space="preserve">ACN86367.1</t>
  </si>
  <si>
    <t xml:space="preserve">troponin T transcript variant B [Bombyx mandarina]</t>
  </si>
  <si>
    <t xml:space="preserve">JX989821.1</t>
  </si>
  <si>
    <t xml:space="preserve">Spodoptera frugiperda troponin T isoform A (TnT) mRNA, complete cds, alternatively spliced</t>
  </si>
  <si>
    <t xml:space="preserve">MS|comp141274_c0</t>
  </si>
  <si>
    <t xml:space="preserve">ABV68867.1</t>
  </si>
  <si>
    <t xml:space="preserve">apolipophorin III [Trichoplusia ni]</t>
  </si>
  <si>
    <t xml:space="preserve">GU355690.1</t>
  </si>
  <si>
    <t xml:space="preserve">Spodoptera exigua apolipophorin-III mRNA, complete cds</t>
  </si>
  <si>
    <t xml:space="preserve">MS|comp158181_c1</t>
  </si>
  <si>
    <t xml:space="preserve">EHJ66494.1</t>
  </si>
  <si>
    <t xml:space="preserve">cuticular protein hypothetical 12 [Danaus plexippus]</t>
  </si>
  <si>
    <t xml:space="preserve">MS|comp160860_c0</t>
  </si>
  <si>
    <t xml:space="preserve">ADX96000.1</t>
  </si>
  <si>
    <t xml:space="preserve">small heat shock protein 19.8 [Cydia pomonella]</t>
  </si>
  <si>
    <t xml:space="preserve">MS|comp154256_c1</t>
  </si>
  <si>
    <t xml:space="preserve">Q24998.1</t>
  </si>
  <si>
    <t xml:space="preserve">RecName: Full=Pupal cuticle protein PCP52; AltName: Full=GMPCP52; Flags: Precursor &gt;gi|453404|emb|CAA54650.1| pupal cuticule protein [Galleria mellonella]</t>
  </si>
  <si>
    <t xml:space="preserve">MS|comp134366_c0</t>
  </si>
  <si>
    <t xml:space="preserve">NP_001037227.1</t>
  </si>
  <si>
    <t xml:space="preserve">ribosomal protein L23 [Bombyx mori] &gt;gi|15081322|gb|AAK83857.1|AF395586_1 ribosomal protein L17/23 [Spodoptera frugiperda] &gt;gi|49532860|dbj|BAD26665.1| Ribosomal protein L17/23 [Plutella xylostella] &gt;gi|54609237|gb|AAV34834.1| ribosomal protein L23 [Bombyx mori] &gt;gi|268306378|gb|ACY95310.1| ribosomal protein L23 [Manduca sexta] &gt;gi|315115429|gb|ADT80687.1| ribosomal protein L23 [Euphydryas aurinia] &gt;gi|342356417|gb|AEL28867.1| ribosomal protein L23 [Heliconius melpomene cythera] &gt;gi|357620607|gb|EHJ72748.1| ribosomal protein L23 [Danaus plexippus]</t>
  </si>
  <si>
    <t xml:space="preserve">AF395586.1</t>
  </si>
  <si>
    <t xml:space="preserve">Spodoptera frugiperda ribosomal protein L17/23 mRNA, complete cd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b val="true"/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3" activeCellId="0" sqref="C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62"/>
    <col collapsed="false" customWidth="true" hidden="false" outlineLevel="0" max="2" min="2" style="0" width="17.75"/>
    <col collapsed="false" customWidth="true" hidden="false" outlineLevel="0" max="3" min="3" style="0" width="12.75"/>
    <col collapsed="false" customWidth="true" hidden="false" outlineLevel="0" max="7" min="4" style="1" width="10.49"/>
    <col collapsed="false" customWidth="true" hidden="false" outlineLevel="0" max="11" min="11" style="0" width="12.49"/>
    <col collapsed="false" customWidth="true" hidden="false" outlineLevel="0" max="12" min="12" style="0" width="19.24"/>
    <col collapsed="false" customWidth="true" hidden="false" outlineLevel="0" max="17" min="17" style="0" width="14.12"/>
  </cols>
  <sheetData>
    <row r="1" customFormat="false" ht="16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="7" customFormat="true" ht="13.5" hidden="false" customHeight="false" outlineLevel="0" collapsed="false">
      <c r="A2" s="3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6" t="s">
        <v>17</v>
      </c>
    </row>
    <row r="3" s="7" customFormat="true" ht="13.5" hidden="false" customHeight="false" outlineLevel="0" collapsed="false">
      <c r="A3" s="8" t="n">
        <v>1</v>
      </c>
      <c r="B3" s="9" t="s">
        <v>18</v>
      </c>
      <c r="C3" s="10" t="n">
        <v>28862.37</v>
      </c>
      <c r="D3" s="11" t="n">
        <v>17866.43</v>
      </c>
      <c r="E3" s="11" t="n">
        <v>9167.76</v>
      </c>
      <c r="F3" s="12" t="n">
        <v>30633.79</v>
      </c>
      <c r="G3" s="12" t="n">
        <v>19222.66</v>
      </c>
      <c r="H3" s="10" t="n">
        <v>320</v>
      </c>
      <c r="I3" s="10" t="s">
        <v>19</v>
      </c>
      <c r="J3" s="10" t="s">
        <v>19</v>
      </c>
      <c r="K3" s="10" t="s">
        <v>19</v>
      </c>
      <c r="L3" s="10" t="s">
        <v>19</v>
      </c>
      <c r="M3" s="10" t="s">
        <v>19</v>
      </c>
      <c r="N3" s="10" t="s">
        <v>19</v>
      </c>
      <c r="O3" s="10" t="s">
        <v>19</v>
      </c>
      <c r="P3" s="10" t="s">
        <v>19</v>
      </c>
      <c r="Q3" s="13" t="s">
        <v>19</v>
      </c>
    </row>
    <row r="4" s="7" customFormat="true" ht="13.5" hidden="false" customHeight="false" outlineLevel="0" collapsed="false">
      <c r="A4" s="8" t="n">
        <v>2</v>
      </c>
      <c r="B4" s="9" t="s">
        <v>20</v>
      </c>
      <c r="C4" s="10" t="n">
        <v>50736.18</v>
      </c>
      <c r="D4" s="11" t="n">
        <v>16533.21</v>
      </c>
      <c r="E4" s="11" t="n">
        <v>10886.79</v>
      </c>
      <c r="F4" s="12" t="n">
        <v>23078.72</v>
      </c>
      <c r="G4" s="12" t="n">
        <v>16832.9066666667</v>
      </c>
      <c r="H4" s="10" t="n">
        <v>455</v>
      </c>
      <c r="I4" s="10" t="s">
        <v>21</v>
      </c>
      <c r="J4" s="10" t="n">
        <v>192</v>
      </c>
      <c r="K4" s="14" t="n">
        <v>5.34689E-017</v>
      </c>
      <c r="L4" s="10" t="s">
        <v>22</v>
      </c>
      <c r="M4" s="10" t="s">
        <v>19</v>
      </c>
      <c r="N4" s="10" t="s">
        <v>19</v>
      </c>
      <c r="O4" s="10" t="s">
        <v>19</v>
      </c>
      <c r="P4" s="10" t="s">
        <v>19</v>
      </c>
      <c r="Q4" s="13" t="s">
        <v>19</v>
      </c>
    </row>
    <row r="5" s="7" customFormat="true" ht="13.5" hidden="false" customHeight="false" outlineLevel="0" collapsed="false">
      <c r="A5" s="8" t="n">
        <v>3</v>
      </c>
      <c r="B5" s="9" t="s">
        <v>23</v>
      </c>
      <c r="C5" s="10" t="n">
        <v>137399.75</v>
      </c>
      <c r="D5" s="11" t="n">
        <v>20350.68</v>
      </c>
      <c r="E5" s="11" t="n">
        <v>5086.85</v>
      </c>
      <c r="F5" s="12" t="n">
        <v>14284.23</v>
      </c>
      <c r="G5" s="12" t="n">
        <v>13240.5866666667</v>
      </c>
      <c r="H5" s="10" t="n">
        <v>760</v>
      </c>
      <c r="I5" s="10" t="s">
        <v>24</v>
      </c>
      <c r="J5" s="10" t="n">
        <v>1226</v>
      </c>
      <c r="K5" s="14" t="n">
        <v>6.94845E-167</v>
      </c>
      <c r="L5" s="10" t="s">
        <v>25</v>
      </c>
      <c r="M5" s="10" t="n">
        <v>40218737</v>
      </c>
      <c r="N5" s="10" t="s">
        <v>26</v>
      </c>
      <c r="O5" s="10" t="n">
        <v>675</v>
      </c>
      <c r="P5" s="10" t="n">
        <v>0</v>
      </c>
      <c r="Q5" s="13" t="s">
        <v>27</v>
      </c>
    </row>
    <row r="6" s="7" customFormat="true" ht="13.5" hidden="false" customHeight="false" outlineLevel="0" collapsed="false">
      <c r="A6" s="8" t="n">
        <v>4</v>
      </c>
      <c r="B6" s="9" t="s">
        <v>28</v>
      </c>
      <c r="C6" s="10" t="n">
        <v>139025.03</v>
      </c>
      <c r="D6" s="11" t="n">
        <v>14008.42</v>
      </c>
      <c r="E6" s="11" t="n">
        <v>4234.5</v>
      </c>
      <c r="F6" s="12" t="n">
        <v>15565.35</v>
      </c>
      <c r="G6" s="12" t="n">
        <v>11269.4233333333</v>
      </c>
      <c r="H6" s="10" t="n">
        <v>1031</v>
      </c>
      <c r="I6" s="10" t="s">
        <v>29</v>
      </c>
      <c r="J6" s="10" t="n">
        <v>785</v>
      </c>
      <c r="K6" s="14" t="n">
        <v>2.67436E-101</v>
      </c>
      <c r="L6" s="10" t="s">
        <v>30</v>
      </c>
      <c r="M6" s="10" t="n">
        <v>346714903</v>
      </c>
      <c r="N6" s="10" t="s">
        <v>31</v>
      </c>
      <c r="O6" s="10" t="n">
        <v>464</v>
      </c>
      <c r="P6" s="10" t="n">
        <v>0</v>
      </c>
      <c r="Q6" s="13" t="s">
        <v>32</v>
      </c>
    </row>
    <row r="7" s="7" customFormat="true" ht="13.5" hidden="false" customHeight="false" outlineLevel="0" collapsed="false">
      <c r="A7" s="8" t="n">
        <v>5</v>
      </c>
      <c r="B7" s="9" t="s">
        <v>33</v>
      </c>
      <c r="C7" s="10" t="n">
        <v>475504.62</v>
      </c>
      <c r="D7" s="11" t="n">
        <v>5302.9</v>
      </c>
      <c r="E7" s="11" t="n">
        <v>19746.39</v>
      </c>
      <c r="F7" s="12" t="n">
        <v>8615.76</v>
      </c>
      <c r="G7" s="12" t="n">
        <v>11221.6833333333</v>
      </c>
      <c r="H7" s="10" t="n">
        <v>7842</v>
      </c>
      <c r="I7" s="10" t="s">
        <v>34</v>
      </c>
      <c r="J7" s="10" t="n">
        <v>579</v>
      </c>
      <c r="K7" s="14" t="n">
        <v>3.3925E-057</v>
      </c>
      <c r="L7" s="10" t="s">
        <v>35</v>
      </c>
      <c r="M7" s="10" t="n">
        <v>384080938</v>
      </c>
      <c r="N7" s="10" t="s">
        <v>36</v>
      </c>
      <c r="O7" s="10" t="n">
        <v>3261</v>
      </c>
      <c r="P7" s="10" t="n">
        <v>0</v>
      </c>
      <c r="Q7" s="13" t="s">
        <v>37</v>
      </c>
    </row>
    <row r="8" s="7" customFormat="true" ht="13.5" hidden="false" customHeight="false" outlineLevel="0" collapsed="false">
      <c r="A8" s="8" t="n">
        <v>6</v>
      </c>
      <c r="B8" s="9" t="s">
        <v>38</v>
      </c>
      <c r="C8" s="10" t="n">
        <v>29758.52</v>
      </c>
      <c r="D8" s="11" t="n">
        <v>10807.82</v>
      </c>
      <c r="E8" s="11" t="n">
        <v>6412.52</v>
      </c>
      <c r="F8" s="12" t="n">
        <v>13002.99</v>
      </c>
      <c r="G8" s="12" t="n">
        <v>10074.4433333333</v>
      </c>
      <c r="H8" s="10" t="n">
        <v>418</v>
      </c>
      <c r="I8" s="10" t="s">
        <v>19</v>
      </c>
      <c r="J8" s="10" t="s">
        <v>19</v>
      </c>
      <c r="K8" s="10" t="s">
        <v>19</v>
      </c>
      <c r="L8" s="10" t="s">
        <v>19</v>
      </c>
      <c r="M8" s="10" t="s">
        <v>19</v>
      </c>
      <c r="N8" s="10" t="s">
        <v>19</v>
      </c>
      <c r="O8" s="10" t="s">
        <v>19</v>
      </c>
      <c r="P8" s="10" t="s">
        <v>19</v>
      </c>
      <c r="Q8" s="13" t="s">
        <v>19</v>
      </c>
    </row>
    <row r="9" s="7" customFormat="true" ht="13.5" hidden="false" customHeight="false" outlineLevel="0" collapsed="false">
      <c r="A9" s="8" t="n">
        <v>7</v>
      </c>
      <c r="B9" s="9" t="s">
        <v>39</v>
      </c>
      <c r="C9" s="10" t="n">
        <v>14751.87</v>
      </c>
      <c r="D9" s="11" t="n">
        <v>8638.03</v>
      </c>
      <c r="E9" s="11" t="n">
        <v>6281.48</v>
      </c>
      <c r="F9" s="12" t="n">
        <v>13894.92</v>
      </c>
      <c r="G9" s="12" t="n">
        <v>9604.81</v>
      </c>
      <c r="H9" s="10" t="n">
        <v>328</v>
      </c>
      <c r="I9" s="10" t="s">
        <v>19</v>
      </c>
      <c r="J9" s="10" t="s">
        <v>19</v>
      </c>
      <c r="K9" s="10" t="s">
        <v>19</v>
      </c>
      <c r="L9" s="10" t="s">
        <v>19</v>
      </c>
      <c r="M9" s="10" t="n">
        <v>15213801</v>
      </c>
      <c r="N9" s="10" t="s">
        <v>40</v>
      </c>
      <c r="O9" s="10" t="n">
        <v>201</v>
      </c>
      <c r="P9" s="14" t="n">
        <v>1.29022E-099</v>
      </c>
      <c r="Q9" s="13" t="s">
        <v>41</v>
      </c>
    </row>
    <row r="10" s="7" customFormat="true" ht="13.5" hidden="false" customHeight="false" outlineLevel="0" collapsed="false">
      <c r="A10" s="8" t="n">
        <v>8</v>
      </c>
      <c r="B10" s="9" t="s">
        <v>42</v>
      </c>
      <c r="C10" s="10" t="n">
        <v>96973.67</v>
      </c>
      <c r="D10" s="11" t="n">
        <v>12920.32</v>
      </c>
      <c r="E10" s="11" t="n">
        <v>3642.32</v>
      </c>
      <c r="F10" s="12" t="n">
        <v>10939.28</v>
      </c>
      <c r="G10" s="12" t="n">
        <v>9167.30666666667</v>
      </c>
      <c r="H10" s="10" t="n">
        <v>845</v>
      </c>
      <c r="I10" s="10" t="s">
        <v>43</v>
      </c>
      <c r="J10" s="10" t="n">
        <v>908</v>
      </c>
      <c r="K10" s="14" t="n">
        <v>6.15151E-121</v>
      </c>
      <c r="L10" s="10" t="s">
        <v>44</v>
      </c>
      <c r="M10" s="10" t="n">
        <v>187942439</v>
      </c>
      <c r="N10" s="10" t="s">
        <v>45</v>
      </c>
      <c r="O10" s="10" t="n">
        <v>792</v>
      </c>
      <c r="P10" s="10" t="n">
        <v>0</v>
      </c>
      <c r="Q10" s="13" t="s">
        <v>46</v>
      </c>
    </row>
    <row r="11" s="7" customFormat="true" ht="13.5" hidden="false" customHeight="false" outlineLevel="0" collapsed="false">
      <c r="A11" s="8" t="n">
        <v>9</v>
      </c>
      <c r="B11" s="9" t="s">
        <v>47</v>
      </c>
      <c r="C11" s="10" t="n">
        <v>32296.43</v>
      </c>
      <c r="D11" s="11" t="n">
        <v>9663.44</v>
      </c>
      <c r="E11" s="11" t="n">
        <v>8319.9</v>
      </c>
      <c r="F11" s="12" t="n">
        <v>9346.71</v>
      </c>
      <c r="G11" s="12" t="n">
        <v>9110.01666666667</v>
      </c>
      <c r="H11" s="10" t="n">
        <v>872</v>
      </c>
      <c r="I11" s="10" t="s">
        <v>48</v>
      </c>
      <c r="J11" s="10" t="n">
        <v>921</v>
      </c>
      <c r="K11" s="14" t="n">
        <v>2.96086E-122</v>
      </c>
      <c r="L11" s="10" t="s">
        <v>49</v>
      </c>
      <c r="M11" s="10" t="n">
        <v>18253056</v>
      </c>
      <c r="N11" s="10" t="s">
        <v>50</v>
      </c>
      <c r="O11" s="10" t="n">
        <v>373</v>
      </c>
      <c r="P11" s="10" t="n">
        <v>0</v>
      </c>
      <c r="Q11" s="13" t="s">
        <v>51</v>
      </c>
    </row>
    <row r="12" s="7" customFormat="true" ht="13.5" hidden="false" customHeight="false" outlineLevel="0" collapsed="false">
      <c r="A12" s="8" t="n">
        <v>10</v>
      </c>
      <c r="B12" s="9" t="s">
        <v>52</v>
      </c>
      <c r="C12" s="10" t="n">
        <v>65193.18</v>
      </c>
      <c r="D12" s="11" t="n">
        <v>9347.99</v>
      </c>
      <c r="E12" s="11" t="n">
        <v>4473.12</v>
      </c>
      <c r="F12" s="12" t="n">
        <v>12991.7</v>
      </c>
      <c r="G12" s="12" t="n">
        <v>8937.60333333333</v>
      </c>
      <c r="H12" s="10" t="n">
        <v>779</v>
      </c>
      <c r="I12" s="10" t="s">
        <v>53</v>
      </c>
      <c r="J12" s="10" t="n">
        <v>490</v>
      </c>
      <c r="K12" s="14" t="n">
        <v>3.61116E-059</v>
      </c>
      <c r="L12" s="10" t="s">
        <v>54</v>
      </c>
      <c r="M12" s="10" t="n">
        <v>7960303</v>
      </c>
      <c r="N12" s="10" t="s">
        <v>55</v>
      </c>
      <c r="O12" s="10" t="n">
        <v>271</v>
      </c>
      <c r="P12" s="14" t="n">
        <v>3.97328E-138</v>
      </c>
      <c r="Q12" s="13" t="s">
        <v>56</v>
      </c>
    </row>
    <row r="13" s="7" customFormat="true" ht="13.5" hidden="false" customHeight="false" outlineLevel="0" collapsed="false">
      <c r="A13" s="8" t="n">
        <v>11</v>
      </c>
      <c r="B13" s="9" t="s">
        <v>57</v>
      </c>
      <c r="C13" s="10" t="n">
        <v>88762.44</v>
      </c>
      <c r="D13" s="11" t="n">
        <v>11687.71</v>
      </c>
      <c r="E13" s="11" t="n">
        <v>4230.86</v>
      </c>
      <c r="F13" s="12" t="n">
        <v>10435.11</v>
      </c>
      <c r="G13" s="12" t="n">
        <v>8784.56</v>
      </c>
      <c r="H13" s="10" t="n">
        <v>832</v>
      </c>
      <c r="I13" s="10" t="s">
        <v>58</v>
      </c>
      <c r="J13" s="10" t="n">
        <v>260</v>
      </c>
      <c r="K13" s="14" t="n">
        <v>8.77786E-025</v>
      </c>
      <c r="L13" s="10" t="s">
        <v>59</v>
      </c>
      <c r="M13" s="10" t="n">
        <v>183979316</v>
      </c>
      <c r="N13" s="10" t="s">
        <v>60</v>
      </c>
      <c r="O13" s="10" t="n">
        <v>140</v>
      </c>
      <c r="P13" s="14" t="n">
        <v>2.82784E-065</v>
      </c>
      <c r="Q13" s="13" t="s">
        <v>61</v>
      </c>
    </row>
    <row r="14" s="7" customFormat="true" ht="13.5" hidden="false" customHeight="false" outlineLevel="0" collapsed="false">
      <c r="A14" s="8" t="n">
        <v>12</v>
      </c>
      <c r="B14" s="9" t="s">
        <v>62</v>
      </c>
      <c r="C14" s="10" t="n">
        <v>28864.77</v>
      </c>
      <c r="D14" s="11" t="n">
        <v>6572.47</v>
      </c>
      <c r="E14" s="11" t="n">
        <v>2942.15</v>
      </c>
      <c r="F14" s="12" t="n">
        <v>14565.78</v>
      </c>
      <c r="G14" s="12" t="n">
        <v>8026.8</v>
      </c>
      <c r="H14" s="10" t="n">
        <v>585</v>
      </c>
      <c r="I14" s="10" t="s">
        <v>63</v>
      </c>
      <c r="J14" s="10" t="n">
        <v>338</v>
      </c>
      <c r="K14" s="14" t="n">
        <v>6.89616E-038</v>
      </c>
      <c r="L14" s="10" t="s">
        <v>64</v>
      </c>
      <c r="M14" s="10" t="s">
        <v>19</v>
      </c>
      <c r="N14" s="10" t="s">
        <v>19</v>
      </c>
      <c r="O14" s="10" t="s">
        <v>19</v>
      </c>
      <c r="P14" s="10" t="s">
        <v>19</v>
      </c>
      <c r="Q14" s="13" t="s">
        <v>19</v>
      </c>
    </row>
    <row r="15" s="7" customFormat="true" ht="13.5" hidden="false" customHeight="false" outlineLevel="0" collapsed="false">
      <c r="A15" s="8" t="n">
        <v>13</v>
      </c>
      <c r="B15" s="9" t="s">
        <v>65</v>
      </c>
      <c r="C15" s="10" t="n">
        <v>21432.54</v>
      </c>
      <c r="D15" s="11" t="n">
        <v>8958.65</v>
      </c>
      <c r="E15" s="11" t="n">
        <v>4984.71</v>
      </c>
      <c r="F15" s="12" t="n">
        <v>9859.65</v>
      </c>
      <c r="G15" s="12" t="n">
        <v>7934.33666666667</v>
      </c>
      <c r="H15" s="10" t="n">
        <v>387</v>
      </c>
      <c r="I15" s="10" t="s">
        <v>19</v>
      </c>
      <c r="J15" s="10" t="s">
        <v>19</v>
      </c>
      <c r="K15" s="10" t="s">
        <v>19</v>
      </c>
      <c r="L15" s="10" t="s">
        <v>19</v>
      </c>
      <c r="M15" s="10" t="s">
        <v>19</v>
      </c>
      <c r="N15" s="10" t="s">
        <v>19</v>
      </c>
      <c r="O15" s="10" t="s">
        <v>19</v>
      </c>
      <c r="P15" s="10" t="s">
        <v>19</v>
      </c>
      <c r="Q15" s="13" t="s">
        <v>19</v>
      </c>
    </row>
    <row r="16" s="7" customFormat="true" ht="13.5" hidden="false" customHeight="false" outlineLevel="0" collapsed="false">
      <c r="A16" s="8" t="n">
        <v>14</v>
      </c>
      <c r="B16" s="9" t="s">
        <v>66</v>
      </c>
      <c r="C16" s="10" t="n">
        <v>8480.16</v>
      </c>
      <c r="D16" s="11" t="n">
        <v>9291.77</v>
      </c>
      <c r="E16" s="11" t="n">
        <v>2528.87</v>
      </c>
      <c r="F16" s="12" t="n">
        <v>10935.63</v>
      </c>
      <c r="G16" s="12" t="n">
        <v>7585.42333333333</v>
      </c>
      <c r="H16" s="10" t="n">
        <v>258</v>
      </c>
      <c r="I16" s="10" t="s">
        <v>67</v>
      </c>
      <c r="J16" s="10" t="n">
        <v>235</v>
      </c>
      <c r="K16" s="14" t="n">
        <v>2.33976E-023</v>
      </c>
      <c r="L16" s="10" t="s">
        <v>68</v>
      </c>
      <c r="M16" s="10" t="s">
        <v>19</v>
      </c>
      <c r="N16" s="10" t="s">
        <v>19</v>
      </c>
      <c r="O16" s="10" t="s">
        <v>19</v>
      </c>
      <c r="P16" s="10" t="s">
        <v>19</v>
      </c>
      <c r="Q16" s="13" t="s">
        <v>19</v>
      </c>
    </row>
    <row r="17" s="7" customFormat="true" ht="13.5" hidden="false" customHeight="false" outlineLevel="0" collapsed="false">
      <c r="A17" s="8" t="n">
        <v>15</v>
      </c>
      <c r="B17" s="9" t="s">
        <v>69</v>
      </c>
      <c r="C17" s="10" t="n">
        <v>35986.31</v>
      </c>
      <c r="D17" s="11" t="n">
        <v>8050.97</v>
      </c>
      <c r="E17" s="11" t="n">
        <v>7460.98</v>
      </c>
      <c r="F17" s="12" t="n">
        <v>6789.54</v>
      </c>
      <c r="G17" s="12" t="n">
        <v>7433.83</v>
      </c>
      <c r="H17" s="10" t="n">
        <v>565</v>
      </c>
      <c r="I17" s="10" t="s">
        <v>70</v>
      </c>
      <c r="J17" s="10" t="n">
        <v>508</v>
      </c>
      <c r="K17" s="14" t="n">
        <v>5.65829E-063</v>
      </c>
      <c r="L17" s="10" t="s">
        <v>71</v>
      </c>
      <c r="M17" s="10" t="n">
        <v>524903087</v>
      </c>
      <c r="N17" s="10" t="s">
        <v>72</v>
      </c>
      <c r="O17" s="10" t="n">
        <v>180</v>
      </c>
      <c r="P17" s="14" t="n">
        <v>1.09381E-087</v>
      </c>
      <c r="Q17" s="13" t="s">
        <v>73</v>
      </c>
    </row>
    <row r="18" s="7" customFormat="true" ht="13.5" hidden="false" customHeight="false" outlineLevel="0" collapsed="false">
      <c r="A18" s="8" t="n">
        <v>16</v>
      </c>
      <c r="B18" s="9" t="s">
        <v>74</v>
      </c>
      <c r="C18" s="10" t="n">
        <v>786.97</v>
      </c>
      <c r="D18" s="11" t="n">
        <v>1324.86</v>
      </c>
      <c r="E18" s="11" t="n">
        <v>16614.86</v>
      </c>
      <c r="F18" s="12" t="n">
        <v>4276.48</v>
      </c>
      <c r="G18" s="12" t="n">
        <v>7405.4</v>
      </c>
      <c r="H18" s="10" t="n">
        <v>228</v>
      </c>
      <c r="I18" s="10" t="s">
        <v>19</v>
      </c>
      <c r="J18" s="10" t="s">
        <v>19</v>
      </c>
      <c r="K18" s="10" t="s">
        <v>19</v>
      </c>
      <c r="L18" s="10" t="s">
        <v>19</v>
      </c>
      <c r="M18" s="10" t="s">
        <v>19</v>
      </c>
      <c r="N18" s="10" t="s">
        <v>19</v>
      </c>
      <c r="O18" s="10" t="s">
        <v>19</v>
      </c>
      <c r="P18" s="10" t="s">
        <v>19</v>
      </c>
      <c r="Q18" s="13" t="s">
        <v>19</v>
      </c>
    </row>
    <row r="19" s="7" customFormat="true" ht="13.5" hidden="false" customHeight="false" outlineLevel="0" collapsed="false">
      <c r="A19" s="8" t="n">
        <v>17</v>
      </c>
      <c r="B19" s="9" t="s">
        <v>75</v>
      </c>
      <c r="C19" s="10" t="n">
        <v>6823.51</v>
      </c>
      <c r="D19" s="11" t="n">
        <v>2784.45</v>
      </c>
      <c r="E19" s="11" t="n">
        <v>14770.34</v>
      </c>
      <c r="F19" s="12" t="n">
        <v>4044.61</v>
      </c>
      <c r="G19" s="12" t="n">
        <v>7199.8</v>
      </c>
      <c r="H19" s="10" t="n">
        <v>392</v>
      </c>
      <c r="I19" s="10" t="s">
        <v>19</v>
      </c>
      <c r="J19" s="10" t="s">
        <v>19</v>
      </c>
      <c r="K19" s="10" t="s">
        <v>19</v>
      </c>
      <c r="L19" s="10" t="s">
        <v>19</v>
      </c>
      <c r="M19" s="10" t="n">
        <v>514252864</v>
      </c>
      <c r="N19" s="10" t="s">
        <v>76</v>
      </c>
      <c r="O19" s="10" t="n">
        <v>294</v>
      </c>
      <c r="P19" s="14" t="n">
        <v>3.14237E-151</v>
      </c>
      <c r="Q19" s="13" t="s">
        <v>77</v>
      </c>
    </row>
    <row r="20" s="7" customFormat="true" ht="13.5" hidden="false" customHeight="false" outlineLevel="0" collapsed="false">
      <c r="A20" s="8" t="n">
        <v>18</v>
      </c>
      <c r="B20" s="9" t="s">
        <v>78</v>
      </c>
      <c r="C20" s="10" t="n">
        <v>4229.4</v>
      </c>
      <c r="D20" s="11" t="n">
        <v>2427.27</v>
      </c>
      <c r="E20" s="11" t="n">
        <v>13839.61</v>
      </c>
      <c r="F20" s="12" t="n">
        <v>3847.82</v>
      </c>
      <c r="G20" s="12" t="n">
        <v>6704.9</v>
      </c>
      <c r="H20" s="10" t="n">
        <v>331</v>
      </c>
      <c r="I20" s="10" t="s">
        <v>79</v>
      </c>
      <c r="J20" s="10" t="n">
        <v>145</v>
      </c>
      <c r="K20" s="14" t="n">
        <v>1.14763E-010</v>
      </c>
      <c r="L20" s="10" t="s">
        <v>80</v>
      </c>
      <c r="M20" s="10" t="n">
        <v>284434457</v>
      </c>
      <c r="N20" s="10" t="s">
        <v>81</v>
      </c>
      <c r="O20" s="10" t="n">
        <v>240</v>
      </c>
      <c r="P20" s="14" t="n">
        <v>2.72308E-121</v>
      </c>
      <c r="Q20" s="13" t="s">
        <v>82</v>
      </c>
    </row>
    <row r="21" s="7" customFormat="true" ht="13.5" hidden="false" customHeight="false" outlineLevel="0" collapsed="false">
      <c r="A21" s="8" t="n">
        <v>19</v>
      </c>
      <c r="B21" s="9" t="s">
        <v>83</v>
      </c>
      <c r="C21" s="10" t="n">
        <v>31526.56</v>
      </c>
      <c r="D21" s="11" t="n">
        <v>5256.74</v>
      </c>
      <c r="E21" s="11" t="n">
        <v>3187.13</v>
      </c>
      <c r="F21" s="12" t="n">
        <v>9062.54</v>
      </c>
      <c r="G21" s="12" t="n">
        <v>5835.47</v>
      </c>
      <c r="H21" s="10" t="n">
        <v>1581</v>
      </c>
      <c r="I21" s="10" t="s">
        <v>84</v>
      </c>
      <c r="J21" s="10" t="n">
        <v>538</v>
      </c>
      <c r="K21" s="14" t="n">
        <v>4.23676E-063</v>
      </c>
      <c r="L21" s="10" t="s">
        <v>54</v>
      </c>
      <c r="M21" s="10" t="n">
        <v>26007525</v>
      </c>
      <c r="N21" s="10" t="s">
        <v>85</v>
      </c>
      <c r="O21" s="10" t="n">
        <v>249</v>
      </c>
      <c r="P21" s="14" t="n">
        <v>1.39784E-125</v>
      </c>
      <c r="Q21" s="13" t="s">
        <v>56</v>
      </c>
    </row>
    <row r="22" s="7" customFormat="true" ht="13.5" hidden="false" customHeight="false" outlineLevel="0" collapsed="false">
      <c r="A22" s="8" t="n">
        <v>20</v>
      </c>
      <c r="B22" s="9" t="s">
        <v>86</v>
      </c>
      <c r="C22" s="10" t="n">
        <v>27509.08</v>
      </c>
      <c r="D22" s="11" t="n">
        <v>8306.52</v>
      </c>
      <c r="E22" s="11" t="n">
        <v>2687.93</v>
      </c>
      <c r="F22" s="12" t="n">
        <v>6327.76</v>
      </c>
      <c r="G22" s="12" t="n">
        <v>5774.07</v>
      </c>
      <c r="H22" s="10" t="n">
        <v>473</v>
      </c>
      <c r="I22" s="10" t="s">
        <v>87</v>
      </c>
      <c r="J22" s="10" t="n">
        <v>323</v>
      </c>
      <c r="K22" s="14" t="n">
        <v>1.20099E-035</v>
      </c>
      <c r="L22" s="10" t="s">
        <v>88</v>
      </c>
      <c r="M22" s="10" t="s">
        <v>19</v>
      </c>
      <c r="N22" s="10" t="s">
        <v>19</v>
      </c>
      <c r="O22" s="10" t="s">
        <v>19</v>
      </c>
      <c r="P22" s="10" t="s">
        <v>19</v>
      </c>
      <c r="Q22" s="13" t="s">
        <v>19</v>
      </c>
    </row>
    <row r="23" s="7" customFormat="true" ht="13.5" hidden="false" customHeight="false" outlineLevel="0" collapsed="false">
      <c r="A23" s="8" t="n">
        <v>21</v>
      </c>
      <c r="B23" s="9" t="s">
        <v>89</v>
      </c>
      <c r="C23" s="10" t="n">
        <v>28052.04</v>
      </c>
      <c r="D23" s="11" t="n">
        <v>2905.41</v>
      </c>
      <c r="E23" s="11" t="n">
        <v>9672.9</v>
      </c>
      <c r="F23" s="12" t="n">
        <v>4656.73</v>
      </c>
      <c r="G23" s="12" t="n">
        <v>5745.01333333333</v>
      </c>
      <c r="H23" s="10" t="n">
        <v>1008</v>
      </c>
      <c r="I23" s="10" t="s">
        <v>90</v>
      </c>
      <c r="J23" s="10" t="n">
        <v>181</v>
      </c>
      <c r="K23" s="14" t="n">
        <v>1.78526E-014</v>
      </c>
      <c r="L23" s="10" t="s">
        <v>91</v>
      </c>
      <c r="M23" s="10" t="n">
        <v>514252864</v>
      </c>
      <c r="N23" s="10" t="s">
        <v>76</v>
      </c>
      <c r="O23" s="10" t="n">
        <v>722</v>
      </c>
      <c r="P23" s="10" t="n">
        <v>0</v>
      </c>
      <c r="Q23" s="13" t="s">
        <v>77</v>
      </c>
    </row>
    <row r="24" s="7" customFormat="true" ht="13.5" hidden="false" customHeight="false" outlineLevel="0" collapsed="false">
      <c r="A24" s="8" t="n">
        <v>22</v>
      </c>
      <c r="B24" s="9" t="s">
        <v>92</v>
      </c>
      <c r="C24" s="10" t="n">
        <v>6866.99</v>
      </c>
      <c r="D24" s="11" t="n">
        <v>8543.76</v>
      </c>
      <c r="E24" s="11" t="n">
        <v>3856.59</v>
      </c>
      <c r="F24" s="12" t="n">
        <v>4719.26</v>
      </c>
      <c r="G24" s="12" t="n">
        <v>5706.53666666667</v>
      </c>
      <c r="H24" s="10" t="n">
        <v>248</v>
      </c>
      <c r="I24" s="10" t="s">
        <v>19</v>
      </c>
      <c r="J24" s="10" t="s">
        <v>19</v>
      </c>
      <c r="K24" s="10" t="s">
        <v>19</v>
      </c>
      <c r="L24" s="10" t="s">
        <v>19</v>
      </c>
      <c r="M24" s="10" t="n">
        <v>389611344</v>
      </c>
      <c r="N24" s="10" t="s">
        <v>93</v>
      </c>
      <c r="O24" s="10" t="n">
        <v>79</v>
      </c>
      <c r="P24" s="14" t="n">
        <v>6.21227E-032</v>
      </c>
      <c r="Q24" s="13" t="s">
        <v>94</v>
      </c>
    </row>
    <row r="25" s="7" customFormat="true" ht="13.5" hidden="false" customHeight="false" outlineLevel="0" collapsed="false">
      <c r="A25" s="8" t="n">
        <v>23</v>
      </c>
      <c r="B25" s="9" t="s">
        <v>95</v>
      </c>
      <c r="C25" s="10" t="n">
        <v>48819.87</v>
      </c>
      <c r="D25" s="11" t="n">
        <v>5538.32</v>
      </c>
      <c r="E25" s="11" t="n">
        <v>2895.62</v>
      </c>
      <c r="F25" s="12" t="n">
        <v>8550.31</v>
      </c>
      <c r="G25" s="12" t="n">
        <v>5661.41666666667</v>
      </c>
      <c r="H25" s="10" t="n">
        <v>1040</v>
      </c>
      <c r="I25" s="10" t="s">
        <v>96</v>
      </c>
      <c r="J25" s="10" t="n">
        <v>585</v>
      </c>
      <c r="K25" s="14" t="n">
        <v>5.21449E-071</v>
      </c>
      <c r="L25" s="10" t="s">
        <v>97</v>
      </c>
      <c r="M25" s="10" t="n">
        <v>389610546</v>
      </c>
      <c r="N25" s="10" t="s">
        <v>98</v>
      </c>
      <c r="O25" s="10" t="n">
        <v>393</v>
      </c>
      <c r="P25" s="10" t="n">
        <v>0</v>
      </c>
      <c r="Q25" s="13" t="s">
        <v>99</v>
      </c>
    </row>
    <row r="26" s="7" customFormat="true" ht="13.5" hidden="false" customHeight="false" outlineLevel="0" collapsed="false">
      <c r="A26" s="8" t="n">
        <v>24</v>
      </c>
      <c r="B26" s="9" t="s">
        <v>100</v>
      </c>
      <c r="C26" s="10" t="n">
        <v>16883.42</v>
      </c>
      <c r="D26" s="11" t="n">
        <v>9226.57</v>
      </c>
      <c r="E26" s="11" t="n">
        <v>2312.75</v>
      </c>
      <c r="F26" s="12" t="n">
        <v>5289.77</v>
      </c>
      <c r="G26" s="12" t="n">
        <v>5609.69666666667</v>
      </c>
      <c r="H26" s="10" t="n">
        <v>446</v>
      </c>
      <c r="I26" s="10" t="s">
        <v>19</v>
      </c>
      <c r="J26" s="10" t="s">
        <v>19</v>
      </c>
      <c r="K26" s="10" t="s">
        <v>19</v>
      </c>
      <c r="L26" s="10" t="s">
        <v>19</v>
      </c>
      <c r="M26" s="10" t="n">
        <v>389611382</v>
      </c>
      <c r="N26" s="10" t="s">
        <v>101</v>
      </c>
      <c r="O26" s="10" t="n">
        <v>37</v>
      </c>
      <c r="P26" s="14" t="n">
        <v>2.64389E-008</v>
      </c>
      <c r="Q26" s="13" t="s">
        <v>102</v>
      </c>
    </row>
    <row r="27" s="7" customFormat="true" ht="13.5" hidden="false" customHeight="false" outlineLevel="0" collapsed="false">
      <c r="A27" s="8" t="n">
        <v>25</v>
      </c>
      <c r="B27" s="9" t="s">
        <v>103</v>
      </c>
      <c r="C27" s="10" t="n">
        <v>42311.1</v>
      </c>
      <c r="D27" s="11" t="n">
        <v>5007.72</v>
      </c>
      <c r="E27" s="11" t="n">
        <v>2675.79</v>
      </c>
      <c r="F27" s="12" t="n">
        <v>9141</v>
      </c>
      <c r="G27" s="12" t="n">
        <v>5608.17</v>
      </c>
      <c r="H27" s="10" t="n">
        <v>905</v>
      </c>
      <c r="I27" s="10" t="s">
        <v>104</v>
      </c>
      <c r="J27" s="10" t="n">
        <v>694</v>
      </c>
      <c r="K27" s="14" t="n">
        <v>6.81153E-089</v>
      </c>
      <c r="L27" s="10" t="s">
        <v>105</v>
      </c>
      <c r="M27" s="10" t="n">
        <v>346709409</v>
      </c>
      <c r="N27" s="10" t="s">
        <v>106</v>
      </c>
      <c r="O27" s="10" t="n">
        <v>272</v>
      </c>
      <c r="P27" s="14" t="n">
        <v>1.29131E-138</v>
      </c>
      <c r="Q27" s="13" t="s">
        <v>107</v>
      </c>
    </row>
    <row r="28" s="7" customFormat="true" ht="13.5" hidden="false" customHeight="false" outlineLevel="0" collapsed="false">
      <c r="A28" s="8" t="n">
        <v>26</v>
      </c>
      <c r="B28" s="9" t="s">
        <v>108</v>
      </c>
      <c r="C28" s="10" t="n">
        <v>13600.17</v>
      </c>
      <c r="D28" s="11" t="n">
        <v>5112.46</v>
      </c>
      <c r="E28" s="11" t="n">
        <v>2592.66</v>
      </c>
      <c r="F28" s="12" t="n">
        <v>8932.69</v>
      </c>
      <c r="G28" s="12" t="n">
        <v>5545.93666666667</v>
      </c>
      <c r="H28" s="10" t="n">
        <v>410</v>
      </c>
      <c r="I28" s="10" t="s">
        <v>109</v>
      </c>
      <c r="J28" s="10" t="n">
        <v>114</v>
      </c>
      <c r="K28" s="14" t="n">
        <v>5.09172E-006</v>
      </c>
      <c r="L28" s="10" t="s">
        <v>110</v>
      </c>
      <c r="M28" s="10" t="s">
        <v>19</v>
      </c>
      <c r="N28" s="10" t="s">
        <v>19</v>
      </c>
      <c r="O28" s="10" t="s">
        <v>19</v>
      </c>
      <c r="P28" s="10" t="s">
        <v>19</v>
      </c>
      <c r="Q28" s="13" t="s">
        <v>19</v>
      </c>
    </row>
    <row r="29" s="7" customFormat="true" ht="13.5" hidden="false" customHeight="false" outlineLevel="0" collapsed="false">
      <c r="A29" s="8" t="n">
        <v>27</v>
      </c>
      <c r="B29" s="9" t="s">
        <v>111</v>
      </c>
      <c r="C29" s="10" t="n">
        <v>64296.99</v>
      </c>
      <c r="D29" s="11" t="n">
        <v>7974.51</v>
      </c>
      <c r="E29" s="11" t="n">
        <v>2199.97</v>
      </c>
      <c r="F29" s="12" t="n">
        <v>5919.11</v>
      </c>
      <c r="G29" s="12" t="n">
        <v>5364.53</v>
      </c>
      <c r="H29" s="10" t="n">
        <v>872</v>
      </c>
      <c r="I29" s="10" t="s">
        <v>112</v>
      </c>
      <c r="J29" s="10" t="n">
        <v>232</v>
      </c>
      <c r="K29" s="14" t="n">
        <v>1.65963E-020</v>
      </c>
      <c r="L29" s="10" t="s">
        <v>113</v>
      </c>
      <c r="M29" s="10" t="s">
        <v>19</v>
      </c>
      <c r="N29" s="10" t="s">
        <v>19</v>
      </c>
      <c r="O29" s="10" t="s">
        <v>19</v>
      </c>
      <c r="P29" s="10" t="s">
        <v>19</v>
      </c>
      <c r="Q29" s="13" t="s">
        <v>19</v>
      </c>
    </row>
    <row r="30" s="7" customFormat="true" ht="13.5" hidden="false" customHeight="false" outlineLevel="0" collapsed="false">
      <c r="A30" s="8" t="n">
        <v>28</v>
      </c>
      <c r="B30" s="9" t="s">
        <v>114</v>
      </c>
      <c r="C30" s="10" t="n">
        <v>121581.13</v>
      </c>
      <c r="D30" s="11" t="n">
        <v>6329.39</v>
      </c>
      <c r="E30" s="11" t="n">
        <v>5020.73</v>
      </c>
      <c r="F30" s="12" t="n">
        <v>4684.32</v>
      </c>
      <c r="G30" s="12" t="n">
        <v>5344.81333333333</v>
      </c>
      <c r="H30" s="10" t="n">
        <v>1824</v>
      </c>
      <c r="I30" s="10" t="s">
        <v>115</v>
      </c>
      <c r="J30" s="10" t="n">
        <v>1799</v>
      </c>
      <c r="K30" s="10" t="n">
        <v>0</v>
      </c>
      <c r="L30" s="10" t="s">
        <v>116</v>
      </c>
      <c r="M30" s="10" t="n">
        <v>557955908</v>
      </c>
      <c r="N30" s="10" t="s">
        <v>117</v>
      </c>
      <c r="O30" s="10" t="n">
        <v>1134</v>
      </c>
      <c r="P30" s="10" t="n">
        <v>0</v>
      </c>
      <c r="Q30" s="13" t="s">
        <v>118</v>
      </c>
    </row>
    <row r="31" s="7" customFormat="true" ht="13.5" hidden="false" customHeight="false" outlineLevel="0" collapsed="false">
      <c r="A31" s="8" t="n">
        <v>29</v>
      </c>
      <c r="B31" s="9" t="s">
        <v>119</v>
      </c>
      <c r="C31" s="10" t="n">
        <v>82535.03</v>
      </c>
      <c r="D31" s="11" t="n">
        <v>7084.61</v>
      </c>
      <c r="E31" s="11" t="n">
        <v>1918.82</v>
      </c>
      <c r="F31" s="12" t="n">
        <v>6953.76</v>
      </c>
      <c r="G31" s="12" t="n">
        <v>5319.06333333333</v>
      </c>
      <c r="H31" s="10" t="n">
        <v>1221</v>
      </c>
      <c r="I31" s="10" t="s">
        <v>120</v>
      </c>
      <c r="J31" s="10" t="n">
        <v>1166</v>
      </c>
      <c r="K31" s="14" t="n">
        <v>1.20432E-156</v>
      </c>
      <c r="L31" s="10" t="s">
        <v>121</v>
      </c>
      <c r="M31" s="10" t="n">
        <v>160333850</v>
      </c>
      <c r="N31" s="10" t="s">
        <v>122</v>
      </c>
      <c r="O31" s="10" t="n">
        <v>657</v>
      </c>
      <c r="P31" s="10" t="n">
        <v>0</v>
      </c>
      <c r="Q31" s="13" t="s">
        <v>123</v>
      </c>
    </row>
    <row r="32" s="7" customFormat="true" ht="13.5" hidden="false" customHeight="false" outlineLevel="0" collapsed="false">
      <c r="A32" s="8" t="n">
        <v>30</v>
      </c>
      <c r="B32" s="9" t="s">
        <v>124</v>
      </c>
      <c r="C32" s="10" t="n">
        <v>22588.08</v>
      </c>
      <c r="D32" s="11" t="n">
        <v>5422.17</v>
      </c>
      <c r="E32" s="11" t="n">
        <v>2234.75</v>
      </c>
      <c r="F32" s="12" t="n">
        <v>8155.88</v>
      </c>
      <c r="G32" s="12" t="n">
        <v>5270.93333333333</v>
      </c>
      <c r="H32" s="10" t="n">
        <v>539</v>
      </c>
      <c r="I32" s="10" t="s">
        <v>125</v>
      </c>
      <c r="J32" s="10" t="n">
        <v>197</v>
      </c>
      <c r="K32" s="14" t="n">
        <v>3.40228E-017</v>
      </c>
      <c r="L32" s="10" t="s">
        <v>126</v>
      </c>
      <c r="M32" s="10" t="s">
        <v>19</v>
      </c>
      <c r="N32" s="10" t="s">
        <v>19</v>
      </c>
      <c r="O32" s="10" t="s">
        <v>19</v>
      </c>
      <c r="P32" s="10" t="s">
        <v>19</v>
      </c>
      <c r="Q32" s="13" t="s">
        <v>19</v>
      </c>
    </row>
    <row r="33" s="7" customFormat="true" ht="13.5" hidden="false" customHeight="false" outlineLevel="0" collapsed="false">
      <c r="A33" s="8" t="n">
        <v>31</v>
      </c>
      <c r="B33" s="9" t="s">
        <v>127</v>
      </c>
      <c r="C33" s="10" t="n">
        <v>11086.08</v>
      </c>
      <c r="D33" s="11" t="n">
        <v>4656.55</v>
      </c>
      <c r="E33" s="11" t="n">
        <v>2745.83</v>
      </c>
      <c r="F33" s="12" t="n">
        <v>5638.4</v>
      </c>
      <c r="G33" s="12" t="n">
        <v>4346.92666666667</v>
      </c>
      <c r="H33" s="10" t="n">
        <v>386</v>
      </c>
      <c r="I33" s="10" t="s">
        <v>19</v>
      </c>
      <c r="J33" s="10" t="s">
        <v>19</v>
      </c>
      <c r="K33" s="10" t="s">
        <v>19</v>
      </c>
      <c r="L33" s="10" t="s">
        <v>19</v>
      </c>
      <c r="M33" s="10" t="s">
        <v>19</v>
      </c>
      <c r="N33" s="10" t="s">
        <v>19</v>
      </c>
      <c r="O33" s="10" t="s">
        <v>19</v>
      </c>
      <c r="P33" s="10" t="s">
        <v>19</v>
      </c>
      <c r="Q33" s="13" t="s">
        <v>19</v>
      </c>
    </row>
    <row r="34" s="7" customFormat="true" ht="13.5" hidden="false" customHeight="false" outlineLevel="0" collapsed="false">
      <c r="A34" s="8" t="n">
        <v>32</v>
      </c>
      <c r="B34" s="9" t="s">
        <v>128</v>
      </c>
      <c r="C34" s="10" t="n">
        <v>31332.8</v>
      </c>
      <c r="D34" s="11" t="n">
        <v>4546.2</v>
      </c>
      <c r="E34" s="11" t="n">
        <v>1940.81</v>
      </c>
      <c r="F34" s="12" t="n">
        <v>6207.95</v>
      </c>
      <c r="G34" s="12" t="n">
        <v>4231.65333333333</v>
      </c>
      <c r="H34" s="10" t="n">
        <v>772</v>
      </c>
      <c r="I34" s="10" t="s">
        <v>129</v>
      </c>
      <c r="J34" s="10" t="n">
        <v>1165</v>
      </c>
      <c r="K34" s="14" t="n">
        <v>5.25948E-160</v>
      </c>
      <c r="L34" s="10" t="s">
        <v>130</v>
      </c>
      <c r="M34" s="10" t="n">
        <v>301051598</v>
      </c>
      <c r="N34" s="10" t="s">
        <v>131</v>
      </c>
      <c r="O34" s="10" t="n">
        <v>695</v>
      </c>
      <c r="P34" s="10" t="n">
        <v>0</v>
      </c>
      <c r="Q34" s="13" t="s">
        <v>132</v>
      </c>
    </row>
    <row r="35" s="7" customFormat="true" ht="13.5" hidden="false" customHeight="false" outlineLevel="0" collapsed="false">
      <c r="A35" s="8" t="n">
        <v>33</v>
      </c>
      <c r="B35" s="9" t="s">
        <v>133</v>
      </c>
      <c r="C35" s="10" t="n">
        <v>19137.11</v>
      </c>
      <c r="D35" s="11" t="n">
        <v>3613.61</v>
      </c>
      <c r="E35" s="11" t="n">
        <v>2183.5</v>
      </c>
      <c r="F35" s="12" t="n">
        <v>6424.75</v>
      </c>
      <c r="G35" s="12" t="n">
        <v>4073.95333333333</v>
      </c>
      <c r="H35" s="10" t="n">
        <v>638</v>
      </c>
      <c r="I35" s="10" t="s">
        <v>134</v>
      </c>
      <c r="J35" s="10" t="n">
        <v>474</v>
      </c>
      <c r="K35" s="14" t="n">
        <v>2.47833E-057</v>
      </c>
      <c r="L35" s="10" t="s">
        <v>135</v>
      </c>
      <c r="M35" s="10" t="n">
        <v>2597954</v>
      </c>
      <c r="N35" s="10" t="s">
        <v>136</v>
      </c>
      <c r="O35" s="10" t="n">
        <v>271</v>
      </c>
      <c r="P35" s="14" t="n">
        <v>3.22229E-138</v>
      </c>
      <c r="Q35" s="13" t="s">
        <v>137</v>
      </c>
    </row>
    <row r="36" s="7" customFormat="true" ht="13.5" hidden="false" customHeight="false" outlineLevel="0" collapsed="false">
      <c r="A36" s="8" t="n">
        <v>34</v>
      </c>
      <c r="B36" s="9" t="s">
        <v>138</v>
      </c>
      <c r="C36" s="10" t="n">
        <v>41919.84</v>
      </c>
      <c r="D36" s="11" t="n">
        <v>4782.48</v>
      </c>
      <c r="E36" s="11" t="n">
        <v>1530.78</v>
      </c>
      <c r="F36" s="12" t="n">
        <v>5785.91</v>
      </c>
      <c r="G36" s="12" t="n">
        <v>4033.05666666667</v>
      </c>
      <c r="H36" s="10" t="n">
        <v>932</v>
      </c>
      <c r="I36" s="10" t="s">
        <v>139</v>
      </c>
      <c r="J36" s="10" t="n">
        <v>1067</v>
      </c>
      <c r="K36" s="14" t="n">
        <v>1.32656E-143</v>
      </c>
      <c r="L36" s="10" t="s">
        <v>140</v>
      </c>
      <c r="M36" s="10" t="n">
        <v>27260895</v>
      </c>
      <c r="N36" s="10" t="s">
        <v>141</v>
      </c>
      <c r="O36" s="10" t="n">
        <v>621</v>
      </c>
      <c r="P36" s="10" t="n">
        <v>0</v>
      </c>
      <c r="Q36" s="13" t="s">
        <v>142</v>
      </c>
    </row>
    <row r="37" s="7" customFormat="true" ht="13.5" hidden="false" customHeight="false" outlineLevel="0" collapsed="false">
      <c r="A37" s="8" t="n">
        <v>35</v>
      </c>
      <c r="B37" s="9" t="s">
        <v>143</v>
      </c>
      <c r="C37" s="10" t="n">
        <v>37976.06</v>
      </c>
      <c r="D37" s="11" t="n">
        <v>5966.1</v>
      </c>
      <c r="E37" s="11" t="n">
        <v>2043.93</v>
      </c>
      <c r="F37" s="12" t="n">
        <v>4037.4</v>
      </c>
      <c r="G37" s="12" t="n">
        <v>4015.81</v>
      </c>
      <c r="H37" s="10" t="n">
        <v>727</v>
      </c>
      <c r="I37" s="10" t="s">
        <v>19</v>
      </c>
      <c r="J37" s="10" t="s">
        <v>19</v>
      </c>
      <c r="K37" s="10" t="s">
        <v>19</v>
      </c>
      <c r="L37" s="10" t="s">
        <v>19</v>
      </c>
      <c r="M37" s="10" t="s">
        <v>19</v>
      </c>
      <c r="N37" s="10" t="s">
        <v>19</v>
      </c>
      <c r="O37" s="10" t="s">
        <v>19</v>
      </c>
      <c r="P37" s="10" t="s">
        <v>19</v>
      </c>
      <c r="Q37" s="13" t="s">
        <v>19</v>
      </c>
    </row>
    <row r="38" s="7" customFormat="true" ht="13.5" hidden="false" customHeight="false" outlineLevel="0" collapsed="false">
      <c r="A38" s="8" t="n">
        <v>36</v>
      </c>
      <c r="B38" s="9" t="s">
        <v>144</v>
      </c>
      <c r="C38" s="10" t="n">
        <v>18524.83</v>
      </c>
      <c r="D38" s="11" t="n">
        <v>5536.25</v>
      </c>
      <c r="E38" s="11" t="n">
        <v>1799.38</v>
      </c>
      <c r="F38" s="12" t="n">
        <v>4608.88</v>
      </c>
      <c r="G38" s="12" t="n">
        <v>3981.50333333333</v>
      </c>
      <c r="H38" s="10" t="n">
        <v>712</v>
      </c>
      <c r="I38" s="10" t="s">
        <v>145</v>
      </c>
      <c r="J38" s="10" t="n">
        <v>369</v>
      </c>
      <c r="K38" s="14" t="n">
        <v>9.98059E-041</v>
      </c>
      <c r="L38" s="10" t="s">
        <v>146</v>
      </c>
      <c r="M38" s="10" t="n">
        <v>346714035</v>
      </c>
      <c r="N38" s="10" t="s">
        <v>147</v>
      </c>
      <c r="O38" s="10" t="n">
        <v>93</v>
      </c>
      <c r="P38" s="14" t="n">
        <v>3.22058E-039</v>
      </c>
      <c r="Q38" s="13" t="s">
        <v>148</v>
      </c>
    </row>
    <row r="39" s="7" customFormat="true" ht="13.5" hidden="false" customHeight="false" outlineLevel="0" collapsed="false">
      <c r="A39" s="8" t="n">
        <v>37</v>
      </c>
      <c r="B39" s="9" t="s">
        <v>149</v>
      </c>
      <c r="C39" s="10" t="n">
        <v>23934</v>
      </c>
      <c r="D39" s="11" t="n">
        <v>4870.36</v>
      </c>
      <c r="E39" s="11" t="n">
        <v>2037.35</v>
      </c>
      <c r="F39" s="12" t="n">
        <v>4736.88</v>
      </c>
      <c r="G39" s="12" t="n">
        <v>3881.53</v>
      </c>
      <c r="H39" s="10" t="n">
        <v>603</v>
      </c>
      <c r="I39" s="10" t="s">
        <v>150</v>
      </c>
      <c r="J39" s="10" t="n">
        <v>457</v>
      </c>
      <c r="K39" s="14" t="n">
        <v>6.41653E-055</v>
      </c>
      <c r="L39" s="10" t="s">
        <v>151</v>
      </c>
      <c r="M39" s="10" t="n">
        <v>290560621</v>
      </c>
      <c r="N39" s="10" t="s">
        <v>152</v>
      </c>
      <c r="O39" s="10" t="n">
        <v>59</v>
      </c>
      <c r="P39" s="14" t="n">
        <v>2.14998E-020</v>
      </c>
      <c r="Q39" s="13" t="s">
        <v>153</v>
      </c>
    </row>
    <row r="40" s="7" customFormat="true" ht="13.5" hidden="false" customHeight="false" outlineLevel="0" collapsed="false">
      <c r="A40" s="8" t="n">
        <v>38</v>
      </c>
      <c r="B40" s="9" t="s">
        <v>154</v>
      </c>
      <c r="C40" s="10" t="n">
        <v>44723.3</v>
      </c>
      <c r="D40" s="11" t="n">
        <v>4107.56</v>
      </c>
      <c r="E40" s="11" t="n">
        <v>2354.82</v>
      </c>
      <c r="F40" s="12" t="n">
        <v>5109.21</v>
      </c>
      <c r="G40" s="12" t="n">
        <v>3857.19666666667</v>
      </c>
      <c r="H40" s="10" t="n">
        <v>4579</v>
      </c>
      <c r="I40" s="10" t="s">
        <v>155</v>
      </c>
      <c r="J40" s="10" t="n">
        <v>2289</v>
      </c>
      <c r="K40" s="10" t="n">
        <v>0</v>
      </c>
      <c r="L40" s="10" t="s">
        <v>156</v>
      </c>
      <c r="M40" s="10" t="n">
        <v>346714791</v>
      </c>
      <c r="N40" s="10" t="s">
        <v>157</v>
      </c>
      <c r="O40" s="10" t="n">
        <v>872</v>
      </c>
      <c r="P40" s="10" t="n">
        <v>0</v>
      </c>
      <c r="Q40" s="13" t="s">
        <v>158</v>
      </c>
    </row>
    <row r="41" s="7" customFormat="true" ht="13.5" hidden="false" customHeight="false" outlineLevel="0" collapsed="false">
      <c r="A41" s="8" t="n">
        <v>39</v>
      </c>
      <c r="B41" s="9" t="s">
        <v>159</v>
      </c>
      <c r="C41" s="10" t="n">
        <v>14623.1</v>
      </c>
      <c r="D41" s="11" t="n">
        <v>5931.94</v>
      </c>
      <c r="E41" s="11" t="n">
        <v>1896.97</v>
      </c>
      <c r="F41" s="12" t="n">
        <v>3477.65</v>
      </c>
      <c r="G41" s="12" t="n">
        <v>3768.85333333333</v>
      </c>
      <c r="H41" s="10" t="n">
        <v>649</v>
      </c>
      <c r="I41" s="10" t="s">
        <v>160</v>
      </c>
      <c r="J41" s="10" t="n">
        <v>350</v>
      </c>
      <c r="K41" s="14" t="n">
        <v>2.32398E-038</v>
      </c>
      <c r="L41" s="10" t="s">
        <v>161</v>
      </c>
      <c r="M41" s="10" t="n">
        <v>389611182</v>
      </c>
      <c r="N41" s="10" t="s">
        <v>162</v>
      </c>
      <c r="O41" s="10" t="n">
        <v>151</v>
      </c>
      <c r="P41" s="14" t="n">
        <v>1.67349E-071</v>
      </c>
      <c r="Q41" s="13" t="s">
        <v>163</v>
      </c>
    </row>
    <row r="42" s="7" customFormat="true" ht="13.5" hidden="false" customHeight="false" outlineLevel="0" collapsed="false">
      <c r="A42" s="8" t="n">
        <v>40</v>
      </c>
      <c r="B42" s="9" t="s">
        <v>164</v>
      </c>
      <c r="C42" s="10" t="n">
        <v>44916.51</v>
      </c>
      <c r="D42" s="11" t="n">
        <v>5967.42</v>
      </c>
      <c r="E42" s="11" t="n">
        <v>1888.61</v>
      </c>
      <c r="F42" s="12" t="n">
        <v>3415.64</v>
      </c>
      <c r="G42" s="12" t="n">
        <v>3757.22333333333</v>
      </c>
      <c r="H42" s="10" t="n">
        <v>1254</v>
      </c>
      <c r="I42" s="10" t="s">
        <v>165</v>
      </c>
      <c r="J42" s="10" t="n">
        <v>329</v>
      </c>
      <c r="K42" s="14" t="n">
        <v>1.48407E-032</v>
      </c>
      <c r="L42" s="10" t="s">
        <v>166</v>
      </c>
      <c r="M42" s="10" t="s">
        <v>19</v>
      </c>
      <c r="N42" s="10" t="s">
        <v>19</v>
      </c>
      <c r="O42" s="10" t="s">
        <v>19</v>
      </c>
      <c r="P42" s="10" t="s">
        <v>19</v>
      </c>
      <c r="Q42" s="13" t="s">
        <v>19</v>
      </c>
    </row>
    <row r="43" s="7" customFormat="true" ht="13.5" hidden="false" customHeight="false" outlineLevel="0" collapsed="false">
      <c r="A43" s="8" t="n">
        <v>41</v>
      </c>
      <c r="B43" s="9" t="s">
        <v>167</v>
      </c>
      <c r="C43" s="10" t="n">
        <v>18115.62</v>
      </c>
      <c r="D43" s="11" t="n">
        <v>3832.31</v>
      </c>
      <c r="E43" s="11" t="n">
        <v>2120.79</v>
      </c>
      <c r="F43" s="12" t="n">
        <v>5090.93</v>
      </c>
      <c r="G43" s="12" t="n">
        <v>3681.34333333333</v>
      </c>
      <c r="H43" s="10" t="n">
        <v>587</v>
      </c>
      <c r="I43" s="10" t="s">
        <v>168</v>
      </c>
      <c r="J43" s="10" t="n">
        <v>580</v>
      </c>
      <c r="K43" s="14" t="n">
        <v>1.238E-073</v>
      </c>
      <c r="L43" s="10" t="s">
        <v>169</v>
      </c>
      <c r="M43" s="10" t="n">
        <v>15213821</v>
      </c>
      <c r="N43" s="10" t="s">
        <v>170</v>
      </c>
      <c r="O43" s="10" t="n">
        <v>384</v>
      </c>
      <c r="P43" s="10" t="n">
        <v>0</v>
      </c>
      <c r="Q43" s="13" t="s">
        <v>171</v>
      </c>
    </row>
    <row r="44" s="7" customFormat="true" ht="13.5" hidden="false" customHeight="false" outlineLevel="0" collapsed="false">
      <c r="A44" s="8" t="n">
        <v>42</v>
      </c>
      <c r="B44" s="9" t="s">
        <v>172</v>
      </c>
      <c r="C44" s="10" t="n">
        <v>77997.23</v>
      </c>
      <c r="D44" s="11" t="n">
        <v>4265.87</v>
      </c>
      <c r="E44" s="11" t="n">
        <v>3748.86</v>
      </c>
      <c r="F44" s="12" t="n">
        <v>2964.85</v>
      </c>
      <c r="G44" s="12" t="n">
        <v>3659.86</v>
      </c>
      <c r="H44" s="10" t="n">
        <v>1745</v>
      </c>
      <c r="I44" s="10" t="s">
        <v>173</v>
      </c>
      <c r="J44" s="10" t="n">
        <v>1984</v>
      </c>
      <c r="K44" s="10" t="n">
        <v>0</v>
      </c>
      <c r="L44" s="10" t="s">
        <v>174</v>
      </c>
      <c r="M44" s="10" t="n">
        <v>359719329</v>
      </c>
      <c r="N44" s="10" t="s">
        <v>175</v>
      </c>
      <c r="O44" s="10" t="n">
        <v>584</v>
      </c>
      <c r="P44" s="10" t="n">
        <v>0</v>
      </c>
      <c r="Q44" s="13" t="s">
        <v>176</v>
      </c>
    </row>
    <row r="45" s="7" customFormat="true" ht="13.5" hidden="false" customHeight="false" outlineLevel="0" collapsed="false">
      <c r="A45" s="8" t="n">
        <v>43</v>
      </c>
      <c r="B45" s="9" t="s">
        <v>177</v>
      </c>
      <c r="C45" s="10" t="n">
        <v>6942.06</v>
      </c>
      <c r="D45" s="11" t="n">
        <v>3339.92</v>
      </c>
      <c r="E45" s="11" t="n">
        <v>1615.42</v>
      </c>
      <c r="F45" s="12" t="n">
        <v>5764.77</v>
      </c>
      <c r="G45" s="12" t="n">
        <v>3573.37</v>
      </c>
      <c r="H45" s="10" t="n">
        <v>360</v>
      </c>
      <c r="I45" s="10" t="s">
        <v>178</v>
      </c>
      <c r="J45" s="10" t="n">
        <v>269</v>
      </c>
      <c r="K45" s="14" t="n">
        <v>2.77814E-028</v>
      </c>
      <c r="L45" s="10" t="s">
        <v>179</v>
      </c>
      <c r="M45" s="10" t="n">
        <v>15213797</v>
      </c>
      <c r="N45" s="10" t="s">
        <v>180</v>
      </c>
      <c r="O45" s="10" t="n">
        <v>176</v>
      </c>
      <c r="P45" s="14" t="n">
        <v>1.12893E-085</v>
      </c>
      <c r="Q45" s="13" t="s">
        <v>181</v>
      </c>
    </row>
    <row r="46" s="7" customFormat="true" ht="13.5" hidden="false" customHeight="false" outlineLevel="0" collapsed="false">
      <c r="A46" s="8" t="n">
        <v>44</v>
      </c>
      <c r="B46" s="9" t="s">
        <v>182</v>
      </c>
      <c r="C46" s="10" t="n">
        <v>9755.01</v>
      </c>
      <c r="D46" s="11" t="n">
        <v>5300.89</v>
      </c>
      <c r="E46" s="11" t="n">
        <v>1949.4</v>
      </c>
      <c r="F46" s="12" t="n">
        <v>3246.4</v>
      </c>
      <c r="G46" s="12" t="n">
        <v>3498.89666666667</v>
      </c>
      <c r="H46" s="10" t="n">
        <v>350</v>
      </c>
      <c r="I46" s="10" t="s">
        <v>19</v>
      </c>
      <c r="J46" s="10" t="s">
        <v>19</v>
      </c>
      <c r="K46" s="10" t="s">
        <v>19</v>
      </c>
      <c r="L46" s="10" t="s">
        <v>19</v>
      </c>
      <c r="M46" s="10" t="s">
        <v>19</v>
      </c>
      <c r="N46" s="10" t="s">
        <v>19</v>
      </c>
      <c r="O46" s="10" t="s">
        <v>19</v>
      </c>
      <c r="P46" s="10" t="s">
        <v>19</v>
      </c>
      <c r="Q46" s="13" t="s">
        <v>19</v>
      </c>
    </row>
    <row r="47" s="7" customFormat="true" ht="13.5" hidden="false" customHeight="false" outlineLevel="0" collapsed="false">
      <c r="A47" s="8" t="n">
        <v>45</v>
      </c>
      <c r="B47" s="9" t="s">
        <v>183</v>
      </c>
      <c r="C47" s="10" t="n">
        <v>61782.91</v>
      </c>
      <c r="D47" s="11" t="n">
        <v>3975.21</v>
      </c>
      <c r="E47" s="11" t="n">
        <v>2166.76</v>
      </c>
      <c r="F47" s="12" t="n">
        <v>3943.77</v>
      </c>
      <c r="G47" s="12" t="n">
        <v>3361.91333333333</v>
      </c>
      <c r="H47" s="10" t="n">
        <v>1519</v>
      </c>
      <c r="I47" s="10" t="s">
        <v>184</v>
      </c>
      <c r="J47" s="10" t="n">
        <v>1286</v>
      </c>
      <c r="K47" s="14" t="n">
        <v>3.87242E-172</v>
      </c>
      <c r="L47" s="10" t="s">
        <v>185</v>
      </c>
      <c r="M47" s="10" t="n">
        <v>429508136</v>
      </c>
      <c r="N47" s="10" t="s">
        <v>186</v>
      </c>
      <c r="O47" s="10" t="n">
        <v>1112</v>
      </c>
      <c r="P47" s="10" t="n">
        <v>0</v>
      </c>
      <c r="Q47" s="13" t="s">
        <v>187</v>
      </c>
    </row>
    <row r="48" s="7" customFormat="true" ht="13.5" hidden="false" customHeight="false" outlineLevel="0" collapsed="false">
      <c r="A48" s="8" t="n">
        <v>46</v>
      </c>
      <c r="B48" s="9" t="s">
        <v>188</v>
      </c>
      <c r="C48" s="10" t="n">
        <v>21444.25</v>
      </c>
      <c r="D48" s="11" t="n">
        <v>3356.58</v>
      </c>
      <c r="E48" s="11" t="n">
        <v>1705.28</v>
      </c>
      <c r="F48" s="12" t="n">
        <v>5004.68</v>
      </c>
      <c r="G48" s="12" t="n">
        <v>3355.51333333333</v>
      </c>
      <c r="H48" s="10" t="n">
        <v>729</v>
      </c>
      <c r="I48" s="10" t="s">
        <v>189</v>
      </c>
      <c r="J48" s="10" t="n">
        <v>778</v>
      </c>
      <c r="K48" s="14" t="n">
        <v>4.54779E-102</v>
      </c>
      <c r="L48" s="10" t="s">
        <v>190</v>
      </c>
      <c r="M48" s="10" t="n">
        <v>300953021</v>
      </c>
      <c r="N48" s="10" t="s">
        <v>191</v>
      </c>
      <c r="O48" s="10" t="n">
        <v>279</v>
      </c>
      <c r="P48" s="14" t="n">
        <v>1.32386E-142</v>
      </c>
      <c r="Q48" s="13" t="s">
        <v>192</v>
      </c>
    </row>
    <row r="49" s="7" customFormat="true" ht="13.5" hidden="false" customHeight="false" outlineLevel="0" collapsed="false">
      <c r="A49" s="8" t="n">
        <v>47</v>
      </c>
      <c r="B49" s="9" t="s">
        <v>193</v>
      </c>
      <c r="C49" s="10" t="n">
        <v>50682.16</v>
      </c>
      <c r="D49" s="11" t="n">
        <v>6202.32</v>
      </c>
      <c r="E49" s="11" t="n">
        <v>1132.47</v>
      </c>
      <c r="F49" s="12" t="n">
        <v>2710.75</v>
      </c>
      <c r="G49" s="12" t="n">
        <v>3348.51333333333</v>
      </c>
      <c r="H49" s="10" t="n">
        <v>892</v>
      </c>
      <c r="I49" s="10" t="s">
        <v>194</v>
      </c>
      <c r="J49" s="10" t="n">
        <v>251</v>
      </c>
      <c r="K49" s="14" t="n">
        <v>1.19857E-022</v>
      </c>
      <c r="L49" s="10" t="s">
        <v>195</v>
      </c>
      <c r="M49" s="10" t="s">
        <v>19</v>
      </c>
      <c r="N49" s="10" t="s">
        <v>19</v>
      </c>
      <c r="O49" s="10" t="s">
        <v>19</v>
      </c>
      <c r="P49" s="10" t="s">
        <v>19</v>
      </c>
      <c r="Q49" s="13" t="s">
        <v>19</v>
      </c>
    </row>
    <row r="50" s="7" customFormat="true" ht="13.5" hidden="false" customHeight="false" outlineLevel="0" collapsed="false">
      <c r="A50" s="8" t="n">
        <v>48</v>
      </c>
      <c r="B50" s="9" t="s">
        <v>196</v>
      </c>
      <c r="C50" s="10" t="n">
        <v>37021.52</v>
      </c>
      <c r="D50" s="11" t="n">
        <v>3730.36</v>
      </c>
      <c r="E50" s="11" t="n">
        <v>1847.76</v>
      </c>
      <c r="F50" s="12" t="n">
        <v>4396.75</v>
      </c>
      <c r="G50" s="12" t="n">
        <v>3324.95666666667</v>
      </c>
      <c r="H50" s="10" t="n">
        <v>1031</v>
      </c>
      <c r="I50" s="10" t="s">
        <v>197</v>
      </c>
      <c r="J50" s="10" t="n">
        <v>665</v>
      </c>
      <c r="K50" s="14" t="n">
        <v>1.43759E-083</v>
      </c>
      <c r="L50" s="10" t="s">
        <v>198</v>
      </c>
      <c r="M50" s="10" t="s">
        <v>19</v>
      </c>
      <c r="N50" s="10" t="s">
        <v>19</v>
      </c>
      <c r="O50" s="10" t="s">
        <v>19</v>
      </c>
      <c r="P50" s="10" t="s">
        <v>19</v>
      </c>
      <c r="Q50" s="13" t="s">
        <v>19</v>
      </c>
    </row>
    <row r="51" s="7" customFormat="true" ht="13.5" hidden="false" customHeight="false" outlineLevel="0" collapsed="false">
      <c r="A51" s="8" t="n">
        <v>49</v>
      </c>
      <c r="B51" s="9" t="s">
        <v>199</v>
      </c>
      <c r="C51" s="10" t="n">
        <v>38354.31</v>
      </c>
      <c r="D51" s="11" t="n">
        <v>4086.41</v>
      </c>
      <c r="E51" s="11" t="n">
        <v>1186.79</v>
      </c>
      <c r="F51" s="12" t="n">
        <v>4620.49</v>
      </c>
      <c r="G51" s="12" t="n">
        <v>3297.89666666667</v>
      </c>
      <c r="H51" s="10" t="n">
        <v>985</v>
      </c>
      <c r="I51" s="10" t="s">
        <v>200</v>
      </c>
      <c r="J51" s="10" t="n">
        <v>206</v>
      </c>
      <c r="K51" s="14" t="n">
        <v>8.25782E-016</v>
      </c>
      <c r="L51" s="10" t="s">
        <v>201</v>
      </c>
      <c r="M51" s="10" t="s">
        <v>19</v>
      </c>
      <c r="N51" s="10" t="s">
        <v>19</v>
      </c>
      <c r="O51" s="10" t="s">
        <v>19</v>
      </c>
      <c r="P51" s="10" t="s">
        <v>19</v>
      </c>
      <c r="Q51" s="13" t="s">
        <v>19</v>
      </c>
    </row>
    <row r="52" s="7" customFormat="true" ht="14.25" hidden="false" customHeight="false" outlineLevel="0" collapsed="false">
      <c r="A52" s="15" t="n">
        <v>50</v>
      </c>
      <c r="B52" s="16" t="s">
        <v>202</v>
      </c>
      <c r="C52" s="17" t="n">
        <v>15150.73</v>
      </c>
      <c r="D52" s="18" t="n">
        <v>3547.29</v>
      </c>
      <c r="E52" s="18" t="n">
        <v>1935.15</v>
      </c>
      <c r="F52" s="19" t="n">
        <v>4395.96</v>
      </c>
      <c r="G52" s="19" t="n">
        <v>3292.8</v>
      </c>
      <c r="H52" s="17" t="n">
        <v>548</v>
      </c>
      <c r="I52" s="17" t="s">
        <v>203</v>
      </c>
      <c r="J52" s="17" t="n">
        <v>714</v>
      </c>
      <c r="K52" s="20" t="n">
        <v>5.85072E-094</v>
      </c>
      <c r="L52" s="17" t="s">
        <v>204</v>
      </c>
      <c r="M52" s="17" t="n">
        <v>15081321</v>
      </c>
      <c r="N52" s="17" t="s">
        <v>205</v>
      </c>
      <c r="O52" s="17" t="n">
        <v>368</v>
      </c>
      <c r="P52" s="17" t="n">
        <v>0</v>
      </c>
      <c r="Q52" s="21" t="s">
        <v>206</v>
      </c>
    </row>
    <row r="53" s="7" customFormat="true" ht="14.25" hidden="false" customHeight="false" outlineLevel="0" collapsed="false">
      <c r="A53" s="0"/>
      <c r="D53" s="22"/>
      <c r="E53" s="22"/>
      <c r="F53" s="22"/>
      <c r="G53" s="22"/>
    </row>
    <row r="54" s="7" customFormat="true" ht="13.5" hidden="false" customHeight="false" outlineLevel="0" collapsed="false">
      <c r="A54" s="0"/>
      <c r="D54" s="22"/>
      <c r="E54" s="22"/>
      <c r="F54" s="22"/>
      <c r="G54" s="22"/>
      <c r="K54" s="23"/>
      <c r="P54" s="23"/>
    </row>
    <row r="55" s="7" customFormat="true" ht="13.5" hidden="false" customHeight="false" outlineLevel="0" collapsed="false">
      <c r="A55" s="0"/>
      <c r="D55" s="22"/>
      <c r="E55" s="22"/>
      <c r="F55" s="22"/>
      <c r="G55" s="22"/>
      <c r="K55" s="23"/>
      <c r="P55" s="23"/>
    </row>
    <row r="56" s="7" customFormat="true" ht="13.5" hidden="false" customHeight="false" outlineLevel="0" collapsed="false">
      <c r="A56" s="0"/>
      <c r="D56" s="22"/>
      <c r="E56" s="22"/>
      <c r="F56" s="22"/>
      <c r="G56" s="22"/>
      <c r="K56" s="23"/>
      <c r="P56" s="23"/>
    </row>
    <row r="57" s="7" customFormat="true" ht="13.5" hidden="false" customHeight="false" outlineLevel="0" collapsed="false">
      <c r="A57" s="0"/>
      <c r="D57" s="22"/>
      <c r="E57" s="22"/>
      <c r="F57" s="22"/>
      <c r="G57" s="22"/>
    </row>
    <row r="58" s="7" customFormat="true" ht="13.5" hidden="false" customHeight="false" outlineLevel="0" collapsed="false">
      <c r="A58" s="0"/>
      <c r="D58" s="22"/>
      <c r="E58" s="22"/>
      <c r="F58" s="22"/>
      <c r="G58" s="22"/>
    </row>
    <row r="59" s="7" customFormat="true" ht="13.5" hidden="false" customHeight="false" outlineLevel="0" collapsed="false">
      <c r="A59" s="0"/>
      <c r="D59" s="22"/>
      <c r="E59" s="22"/>
      <c r="F59" s="22"/>
      <c r="G59" s="22"/>
      <c r="K59" s="23"/>
    </row>
    <row r="60" s="7" customFormat="true" ht="13.5" hidden="false" customHeight="false" outlineLevel="0" collapsed="false">
      <c r="A60" s="0"/>
      <c r="D60" s="22"/>
      <c r="E60" s="22"/>
      <c r="F60" s="22"/>
      <c r="G60" s="22"/>
      <c r="K60" s="23"/>
    </row>
    <row r="61" s="7" customFormat="true" ht="13.5" hidden="false" customHeight="false" outlineLevel="0" collapsed="false">
      <c r="A61" s="0"/>
      <c r="D61" s="22"/>
      <c r="E61" s="22"/>
      <c r="F61" s="22"/>
      <c r="G61" s="22"/>
      <c r="K61" s="23"/>
      <c r="P61" s="23"/>
    </row>
    <row r="62" s="7" customFormat="true" ht="13.5" hidden="false" customHeight="false" outlineLevel="0" collapsed="false">
      <c r="D62" s="22"/>
      <c r="E62" s="22"/>
      <c r="F62" s="22"/>
      <c r="G62" s="22"/>
      <c r="K62" s="23"/>
    </row>
    <row r="63" s="7" customFormat="true" ht="13.5" hidden="false" customHeight="false" outlineLevel="0" collapsed="false">
      <c r="A63" s="0"/>
      <c r="D63" s="22"/>
      <c r="E63" s="22"/>
      <c r="F63" s="22"/>
      <c r="G63" s="22"/>
      <c r="K63" s="23"/>
      <c r="P63" s="23"/>
    </row>
    <row r="64" s="7" customFormat="true" ht="13.5" hidden="false" customHeight="false" outlineLevel="0" collapsed="false">
      <c r="A64" s="0"/>
      <c r="D64" s="22"/>
      <c r="E64" s="22"/>
      <c r="F64" s="22"/>
      <c r="G64" s="22"/>
      <c r="K64" s="23"/>
      <c r="P64" s="23"/>
    </row>
    <row r="65" s="7" customFormat="true" ht="13.5" hidden="false" customHeight="false" outlineLevel="0" collapsed="false">
      <c r="A65" s="0"/>
      <c r="D65" s="22"/>
      <c r="E65" s="22"/>
      <c r="F65" s="22"/>
      <c r="G65" s="22"/>
    </row>
    <row r="66" s="7" customFormat="true" ht="13.5" hidden="false" customHeight="false" outlineLevel="0" collapsed="false">
      <c r="A66" s="0"/>
      <c r="D66" s="22"/>
      <c r="E66" s="22"/>
      <c r="F66" s="22"/>
      <c r="G66" s="22"/>
      <c r="K66" s="23"/>
    </row>
    <row r="67" s="7" customFormat="true" ht="13.5" hidden="false" customHeight="false" outlineLevel="0" collapsed="false">
      <c r="A67" s="0"/>
      <c r="D67" s="22"/>
      <c r="E67" s="22"/>
      <c r="F67" s="22"/>
      <c r="G67" s="22"/>
      <c r="K67" s="23"/>
    </row>
    <row r="68" s="7" customFormat="true" ht="13.5" hidden="false" customHeight="false" outlineLevel="0" collapsed="false">
      <c r="A68" s="0"/>
      <c r="D68" s="22"/>
      <c r="E68" s="22"/>
      <c r="F68" s="22"/>
      <c r="G68" s="22"/>
      <c r="K68" s="23"/>
    </row>
    <row r="69" s="7" customFormat="true" ht="13.5" hidden="false" customHeight="false" outlineLevel="0" collapsed="false">
      <c r="A69" s="0"/>
      <c r="D69" s="22"/>
      <c r="E69" s="22"/>
      <c r="F69" s="22"/>
      <c r="G69" s="22"/>
      <c r="K69" s="23"/>
    </row>
    <row r="70" s="7" customFormat="true" ht="13.5" hidden="false" customHeight="false" outlineLevel="0" collapsed="false">
      <c r="A70" s="0"/>
      <c r="D70" s="22"/>
      <c r="E70" s="22"/>
      <c r="F70" s="22"/>
      <c r="G70" s="22"/>
    </row>
    <row r="71" s="7" customFormat="true" ht="13.5" hidden="false" customHeight="false" outlineLevel="0" collapsed="false">
      <c r="A71" s="0"/>
      <c r="D71" s="22"/>
      <c r="E71" s="22"/>
      <c r="F71" s="22"/>
      <c r="G71" s="22"/>
      <c r="K71" s="23"/>
      <c r="P71" s="23"/>
    </row>
    <row r="72" s="7" customFormat="true" ht="13.5" hidden="false" customHeight="false" outlineLevel="0" collapsed="false">
      <c r="A72" s="0"/>
      <c r="D72" s="22"/>
      <c r="E72" s="22"/>
      <c r="F72" s="22"/>
      <c r="G72" s="22"/>
      <c r="K72" s="23"/>
    </row>
    <row r="73" s="7" customFormat="true" ht="13.5" hidden="false" customHeight="false" outlineLevel="0" collapsed="false">
      <c r="A73" s="0"/>
      <c r="D73" s="22"/>
      <c r="E73" s="22"/>
      <c r="F73" s="22"/>
      <c r="G73" s="22"/>
      <c r="K73" s="23"/>
    </row>
    <row r="74" s="7" customFormat="true" ht="13.5" hidden="false" customHeight="false" outlineLevel="0" collapsed="false">
      <c r="A74" s="0"/>
      <c r="D74" s="22"/>
      <c r="E74" s="22"/>
      <c r="F74" s="22"/>
      <c r="G74" s="22"/>
      <c r="K74" s="23"/>
    </row>
    <row r="75" s="7" customFormat="true" ht="13.5" hidden="false" customHeight="false" outlineLevel="0" collapsed="false">
      <c r="A75" s="0"/>
      <c r="D75" s="22"/>
      <c r="E75" s="22"/>
      <c r="F75" s="22"/>
      <c r="G75" s="22"/>
      <c r="K75" s="23"/>
      <c r="P75" s="23"/>
    </row>
    <row r="76" s="7" customFormat="true" ht="13.5" hidden="false" customHeight="false" outlineLevel="0" collapsed="false">
      <c r="A76" s="0"/>
      <c r="D76" s="22"/>
      <c r="E76" s="22"/>
      <c r="F76" s="22"/>
      <c r="G76" s="22"/>
      <c r="K76" s="23"/>
    </row>
    <row r="77" s="7" customFormat="true" ht="13.5" hidden="false" customHeight="false" outlineLevel="0" collapsed="false">
      <c r="A77" s="0"/>
      <c r="D77" s="22"/>
      <c r="E77" s="22"/>
      <c r="F77" s="22"/>
      <c r="G77" s="22"/>
      <c r="K77" s="23"/>
    </row>
    <row r="78" s="7" customFormat="true" ht="13.5" hidden="false" customHeight="false" outlineLevel="0" collapsed="false">
      <c r="A78" s="0"/>
      <c r="D78" s="22"/>
      <c r="E78" s="22"/>
      <c r="F78" s="22"/>
      <c r="G78" s="22"/>
      <c r="K78" s="23"/>
    </row>
    <row r="79" s="7" customFormat="true" ht="13.5" hidden="false" customHeight="false" outlineLevel="0" collapsed="false">
      <c r="A79" s="0"/>
      <c r="D79" s="22"/>
      <c r="E79" s="22"/>
      <c r="F79" s="22"/>
      <c r="G79" s="22"/>
      <c r="K79" s="23"/>
    </row>
    <row r="80" s="7" customFormat="true" ht="13.5" hidden="false" customHeight="false" outlineLevel="0" collapsed="false">
      <c r="A80" s="0"/>
      <c r="D80" s="22"/>
      <c r="E80" s="22"/>
      <c r="F80" s="22"/>
      <c r="G80" s="22"/>
      <c r="K80" s="23"/>
    </row>
    <row r="81" s="7" customFormat="true" ht="13.5" hidden="false" customHeight="false" outlineLevel="0" collapsed="false">
      <c r="A81" s="0"/>
      <c r="D81" s="22"/>
      <c r="E81" s="22"/>
      <c r="F81" s="22"/>
      <c r="G81" s="22"/>
      <c r="K81" s="23"/>
      <c r="P81" s="23"/>
    </row>
    <row r="82" s="7" customFormat="true" ht="13.5" hidden="false" customHeight="false" outlineLevel="0" collapsed="false">
      <c r="A82" s="0"/>
      <c r="D82" s="22"/>
      <c r="E82" s="22"/>
      <c r="F82" s="22"/>
      <c r="G82" s="22"/>
      <c r="K82" s="23"/>
    </row>
    <row r="83" s="7" customFormat="true" ht="13.5" hidden="false" customHeight="false" outlineLevel="0" collapsed="false">
      <c r="A83" s="0"/>
      <c r="D83" s="22"/>
      <c r="E83" s="22"/>
      <c r="F83" s="22"/>
      <c r="G83" s="22"/>
      <c r="K83" s="23"/>
      <c r="P83" s="23"/>
    </row>
    <row r="84" s="7" customFormat="true" ht="13.5" hidden="false" customHeight="false" outlineLevel="0" collapsed="false">
      <c r="A84" s="0"/>
      <c r="D84" s="22"/>
      <c r="E84" s="22"/>
      <c r="F84" s="22"/>
      <c r="G84" s="22"/>
      <c r="K84" s="23"/>
    </row>
    <row r="85" s="7" customFormat="true" ht="13.5" hidden="false" customHeight="false" outlineLevel="0" collapsed="false">
      <c r="A85" s="0"/>
      <c r="D85" s="22"/>
      <c r="E85" s="22"/>
      <c r="F85" s="22"/>
      <c r="G85" s="22"/>
      <c r="K85" s="23"/>
      <c r="P85" s="23"/>
    </row>
    <row r="86" s="7" customFormat="true" ht="13.5" hidden="false" customHeight="false" outlineLevel="0" collapsed="false">
      <c r="A86" s="0"/>
      <c r="D86" s="22"/>
      <c r="E86" s="22"/>
      <c r="F86" s="22"/>
      <c r="G86" s="22"/>
    </row>
    <row r="87" s="7" customFormat="true" ht="13.5" hidden="false" customHeight="false" outlineLevel="0" collapsed="false">
      <c r="A87" s="0"/>
      <c r="D87" s="22"/>
      <c r="E87" s="22"/>
      <c r="F87" s="22"/>
      <c r="G87" s="22"/>
      <c r="K87" s="23"/>
    </row>
    <row r="88" s="7" customFormat="true" ht="13.5" hidden="false" customHeight="false" outlineLevel="0" collapsed="false">
      <c r="A88" s="0"/>
      <c r="D88" s="22"/>
      <c r="E88" s="22"/>
      <c r="F88" s="22"/>
      <c r="G88" s="22"/>
    </row>
    <row r="89" s="7" customFormat="true" ht="13.5" hidden="false" customHeight="false" outlineLevel="0" collapsed="false">
      <c r="A89" s="0"/>
      <c r="D89" s="22"/>
      <c r="E89" s="22"/>
      <c r="F89" s="22"/>
      <c r="G89" s="22"/>
      <c r="K89" s="23"/>
    </row>
    <row r="90" s="7" customFormat="true" ht="13.5" hidden="false" customHeight="false" outlineLevel="0" collapsed="false">
      <c r="A90" s="0"/>
      <c r="D90" s="22"/>
      <c r="E90" s="22"/>
      <c r="F90" s="22"/>
      <c r="G90" s="22"/>
    </row>
    <row r="91" s="7" customFormat="true" ht="13.5" hidden="false" customHeight="false" outlineLevel="0" collapsed="false">
      <c r="A91" s="0"/>
      <c r="D91" s="22"/>
      <c r="E91" s="22"/>
      <c r="F91" s="22"/>
      <c r="G91" s="22"/>
      <c r="K91" s="23"/>
      <c r="P91" s="23"/>
    </row>
    <row r="92" s="7" customFormat="true" ht="13.5" hidden="false" customHeight="false" outlineLevel="0" collapsed="false">
      <c r="A92" s="0"/>
      <c r="D92" s="22"/>
      <c r="E92" s="22"/>
      <c r="F92" s="22"/>
      <c r="G92" s="22"/>
    </row>
    <row r="93" s="7" customFormat="true" ht="13.5" hidden="false" customHeight="false" outlineLevel="0" collapsed="false">
      <c r="A93" s="0"/>
      <c r="D93" s="22"/>
      <c r="E93" s="22"/>
      <c r="F93" s="22"/>
      <c r="G93" s="22"/>
      <c r="K93" s="23"/>
    </row>
    <row r="94" s="7" customFormat="true" ht="13.5" hidden="false" customHeight="false" outlineLevel="0" collapsed="false">
      <c r="A94" s="0"/>
      <c r="D94" s="22"/>
      <c r="E94" s="22"/>
      <c r="F94" s="22"/>
      <c r="G94" s="22"/>
    </row>
    <row r="95" s="7" customFormat="true" ht="13.5" hidden="false" customHeight="false" outlineLevel="0" collapsed="false">
      <c r="A95" s="0"/>
      <c r="D95" s="22"/>
      <c r="E95" s="22"/>
      <c r="F95" s="22"/>
      <c r="G95" s="22"/>
      <c r="K95" s="23"/>
    </row>
    <row r="96" s="7" customFormat="true" ht="13.5" hidden="false" customHeight="false" outlineLevel="0" collapsed="false">
      <c r="A96" s="0"/>
      <c r="D96" s="22"/>
      <c r="E96" s="22"/>
      <c r="F96" s="22"/>
      <c r="G96" s="22"/>
      <c r="K96" s="23"/>
    </row>
    <row r="97" s="7" customFormat="true" ht="13.5" hidden="false" customHeight="false" outlineLevel="0" collapsed="false">
      <c r="A97" s="0"/>
      <c r="D97" s="22"/>
      <c r="E97" s="22"/>
      <c r="F97" s="22"/>
      <c r="G97" s="22"/>
      <c r="K97" s="23"/>
    </row>
    <row r="98" s="7" customFormat="true" ht="13.5" hidden="false" customHeight="false" outlineLevel="0" collapsed="false">
      <c r="A98" s="0"/>
      <c r="D98" s="22"/>
      <c r="E98" s="22"/>
      <c r="F98" s="22"/>
      <c r="G98" s="22"/>
      <c r="K98" s="23"/>
    </row>
    <row r="99" s="7" customFormat="true" ht="13.5" hidden="false" customHeight="false" outlineLevel="0" collapsed="false">
      <c r="A99" s="0"/>
      <c r="D99" s="22"/>
      <c r="E99" s="22"/>
      <c r="F99" s="22"/>
      <c r="G99" s="22"/>
      <c r="K99" s="23"/>
    </row>
    <row r="100" s="7" customFormat="true" ht="13.5" hidden="false" customHeight="false" outlineLevel="0" collapsed="false">
      <c r="A100" s="0"/>
      <c r="D100" s="22"/>
      <c r="E100" s="22"/>
      <c r="F100" s="22"/>
      <c r="G100" s="22"/>
      <c r="K100" s="23"/>
    </row>
    <row r="101" s="7" customFormat="true" ht="13.5" hidden="false" customHeight="false" outlineLevel="0" collapsed="false">
      <c r="A101" s="0"/>
      <c r="D101" s="22"/>
      <c r="E101" s="22"/>
      <c r="F101" s="22"/>
      <c r="G101" s="22"/>
      <c r="K101" s="23"/>
      <c r="P101" s="23"/>
    </row>
    <row r="102" s="7" customFormat="true" ht="13.5" hidden="false" customHeight="false" outlineLevel="0" collapsed="false">
      <c r="A102" s="0"/>
      <c r="D102" s="22"/>
      <c r="E102" s="22"/>
      <c r="F102" s="22"/>
      <c r="G102" s="22"/>
      <c r="K102" s="23"/>
    </row>
    <row r="103" s="7" customFormat="true" ht="13.5" hidden="false" customHeight="false" outlineLevel="0" collapsed="false">
      <c r="A103" s="0"/>
      <c r="D103" s="22"/>
      <c r="E103" s="22"/>
      <c r="F103" s="22"/>
      <c r="G103" s="22"/>
      <c r="K103" s="23"/>
      <c r="P103" s="23"/>
    </row>
    <row r="104" s="7" customFormat="true" ht="13.5" hidden="false" customHeight="false" outlineLevel="0" collapsed="false">
      <c r="A104" s="0"/>
      <c r="D104" s="22"/>
      <c r="E104" s="22"/>
      <c r="F104" s="22"/>
      <c r="G104" s="22"/>
    </row>
    <row r="105" s="7" customFormat="true" ht="13.5" hidden="false" customHeight="false" outlineLevel="0" collapsed="false">
      <c r="A105" s="0"/>
      <c r="D105" s="22"/>
      <c r="E105" s="22"/>
      <c r="F105" s="22"/>
      <c r="G105" s="22"/>
      <c r="K105" s="23"/>
    </row>
    <row r="106" s="7" customFormat="true" ht="13.5" hidden="false" customHeight="false" outlineLevel="0" collapsed="false">
      <c r="A106" s="0"/>
      <c r="D106" s="22"/>
      <c r="E106" s="22"/>
      <c r="F106" s="22"/>
      <c r="G106" s="22"/>
      <c r="K106" s="23"/>
    </row>
    <row r="107" s="7" customFormat="true" ht="13.5" hidden="false" customHeight="false" outlineLevel="0" collapsed="false">
      <c r="A107" s="0"/>
      <c r="D107" s="22"/>
      <c r="E107" s="22"/>
      <c r="F107" s="22"/>
      <c r="G107" s="22"/>
    </row>
    <row r="108" s="7" customFormat="true" ht="13.5" hidden="false" customHeight="false" outlineLevel="0" collapsed="false">
      <c r="A108" s="0"/>
      <c r="D108" s="22"/>
      <c r="E108" s="22"/>
      <c r="F108" s="22"/>
      <c r="G108" s="22"/>
    </row>
    <row r="109" s="7" customFormat="true" ht="13.5" hidden="false" customHeight="false" outlineLevel="0" collapsed="false">
      <c r="A109" s="0"/>
      <c r="D109" s="22"/>
      <c r="E109" s="22"/>
      <c r="F109" s="22"/>
      <c r="G109" s="22"/>
      <c r="K109" s="23"/>
    </row>
    <row r="110" s="7" customFormat="true" ht="13.5" hidden="false" customHeight="false" outlineLevel="0" collapsed="false">
      <c r="A110" s="0"/>
      <c r="D110" s="22"/>
      <c r="E110" s="22"/>
      <c r="F110" s="22"/>
      <c r="G110" s="22"/>
    </row>
    <row r="111" s="7" customFormat="true" ht="13.5" hidden="false" customHeight="false" outlineLevel="0" collapsed="false">
      <c r="A111" s="0"/>
      <c r="D111" s="22"/>
      <c r="E111" s="22"/>
      <c r="F111" s="22"/>
      <c r="G111" s="22"/>
      <c r="K111" s="23"/>
    </row>
    <row r="112" s="7" customFormat="true" ht="13.5" hidden="false" customHeight="false" outlineLevel="0" collapsed="false">
      <c r="A112" s="0"/>
      <c r="D112" s="22"/>
      <c r="E112" s="22"/>
      <c r="F112" s="22"/>
      <c r="G112" s="22"/>
      <c r="K112" s="23"/>
      <c r="P112" s="23"/>
    </row>
    <row r="113" s="7" customFormat="true" ht="13.5" hidden="false" customHeight="false" outlineLevel="0" collapsed="false">
      <c r="A113" s="0"/>
      <c r="D113" s="22"/>
      <c r="E113" s="22"/>
      <c r="F113" s="22"/>
      <c r="G113" s="22"/>
      <c r="K113" s="23"/>
      <c r="P113" s="23"/>
    </row>
    <row r="114" customFormat="false" ht="13.5" hidden="false" customHeight="false" outlineLevel="0" collapsed="false">
      <c r="C114" s="7"/>
      <c r="D114" s="22"/>
      <c r="E114" s="22"/>
      <c r="F114" s="22"/>
      <c r="G114" s="22"/>
      <c r="H114" s="7"/>
    </row>
    <row r="115" customFormat="false" ht="13.5" hidden="false" customHeight="false" outlineLevel="0" collapsed="false">
      <c r="C115" s="7"/>
      <c r="D115" s="22"/>
      <c r="E115" s="22"/>
      <c r="F115" s="22"/>
      <c r="G115" s="22"/>
      <c r="H115" s="7"/>
    </row>
  </sheetData>
  <mergeCells count="1">
    <mergeCell ref="A1:Q1"/>
  </mergeCells>
  <conditionalFormatting sqref="B2:B65536">
    <cfRule type="expression" priority="2" aboveAverage="0" equalAverage="0" bottom="0" percent="0" rank="0" text="" dxfId="0">
      <formula>AND(COUNTIF(#REF!,B2)&gt;1,NOT(ISBLANK(B2)))</formula>
    </cfRule>
  </conditionalFormatting>
  <conditionalFormatting sqref="C53:H115">
    <cfRule type="expression" priority="3" aboveAverage="0" equalAverage="0" bottom="0" percent="0" rank="0" text="" dxfId="1">
      <formula>AND(COUNTIF($C$53:$H$115,C53)&gt;1,NOT(ISBLANK(C5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25T00:32:02Z</dcterms:modified>
  <cp:revision>0</cp:revision>
  <dc:subject/>
  <dc:title/>
</cp:coreProperties>
</file>